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20" yWindow="-120" windowWidth="20730" windowHeight="11160"/>
  </bookViews>
  <sheets>
    <sheet name="Gross domestic product" sheetId="1" r:id="rId1"/>
    <sheet name="Equity prices" sheetId="2" r:id="rId2"/>
    <sheet name="Trade volume" sheetId="3" r:id="rId3"/>
    <sheet name="Exchange rate" sheetId="4" r:id="rId4"/>
    <sheet name="weights_aggr" sheetId="5" r:id="rId5"/>
  </sheets>
  <calcPr calcId="19102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86" uniqueCount="121">
  <si>
    <t>Countries</t>
  </si>
  <si>
    <t>china</t>
  </si>
  <si>
    <t>germ</t>
  </si>
  <si>
    <t>japan</t>
  </si>
  <si>
    <t>usa</t>
  </si>
  <si>
    <t>1990Q1</t>
  </si>
  <si>
    <t>1990Q2</t>
  </si>
  <si>
    <t>1990Q3</t>
  </si>
  <si>
    <t>1990Q4</t>
  </si>
  <si>
    <t>1991Q1</t>
  </si>
  <si>
    <t>1991Q2</t>
  </si>
  <si>
    <t>1991Q3</t>
  </si>
  <si>
    <t>1991Q4</t>
  </si>
  <si>
    <t>1992Q1</t>
  </si>
  <si>
    <t>1992Q2</t>
  </si>
  <si>
    <t>1992Q3</t>
  </si>
  <si>
    <t>1992Q4</t>
  </si>
  <si>
    <t>1993Q1</t>
  </si>
  <si>
    <t>1993Q2</t>
  </si>
  <si>
    <t>1993Q3</t>
  </si>
  <si>
    <t>1993Q4</t>
  </si>
  <si>
    <t>1994Q1</t>
  </si>
  <si>
    <t>1994Q2</t>
  </si>
  <si>
    <t>1994Q3</t>
  </si>
  <si>
    <t>1994Q4</t>
  </si>
  <si>
    <t>1995Q1</t>
  </si>
  <si>
    <t>1995Q2</t>
  </si>
  <si>
    <t>1995Q3</t>
  </si>
  <si>
    <t>1995Q4</t>
  </si>
  <si>
    <t>1996Q1</t>
  </si>
  <si>
    <t>1996Q2</t>
  </si>
  <si>
    <t>1996Q3</t>
  </si>
  <si>
    <t>1996Q4</t>
  </si>
  <si>
    <t>1997Q1</t>
  </si>
  <si>
    <t>1997Q2</t>
  </si>
  <si>
    <t>1997Q3</t>
  </si>
  <si>
    <t>1997Q4</t>
  </si>
  <si>
    <t>1998Q1</t>
  </si>
  <si>
    <t>1998Q2</t>
  </si>
  <si>
    <t>1998Q3</t>
  </si>
  <si>
    <t>1998Q4</t>
  </si>
  <si>
    <t>1999Q1</t>
  </si>
  <si>
    <t>1999Q2</t>
  </si>
  <si>
    <t>1999Q3</t>
  </si>
  <si>
    <t>1999Q4</t>
  </si>
  <si>
    <t>2000Q1</t>
  </si>
  <si>
    <t>2000Q2</t>
  </si>
  <si>
    <t>2000Q3</t>
  </si>
  <si>
    <t>2000Q4</t>
  </si>
  <si>
    <t>2001Q1</t>
  </si>
  <si>
    <t>2001Q2</t>
  </si>
  <si>
    <t>2001Q3</t>
  </si>
  <si>
    <t>2001Q4</t>
  </si>
  <si>
    <t>2002Q1</t>
  </si>
  <si>
    <t>2002Q2</t>
  </si>
  <si>
    <t>2002Q3</t>
  </si>
  <si>
    <t>2002Q4</t>
  </si>
  <si>
    <t>2003Q1</t>
  </si>
  <si>
    <t>2003Q2</t>
  </si>
  <si>
    <t>2003Q3</t>
  </si>
  <si>
    <t>2003Q4</t>
  </si>
  <si>
    <t>2004Q1</t>
  </si>
  <si>
    <t>2004Q2</t>
  </si>
  <si>
    <t>2004Q3</t>
  </si>
  <si>
    <t>2004Q4</t>
  </si>
  <si>
    <t>2005Q1</t>
  </si>
  <si>
    <t>2005Q2</t>
  </si>
  <si>
    <t>2005Q3</t>
  </si>
  <si>
    <t>2005Q4</t>
  </si>
  <si>
    <t>2006Q1</t>
  </si>
  <si>
    <t>2006Q2</t>
  </si>
  <si>
    <t>2006Q3</t>
  </si>
  <si>
    <t>2006Q4</t>
  </si>
  <si>
    <t>2007Q1</t>
  </si>
  <si>
    <t>2007Q2</t>
  </si>
  <si>
    <t>2007Q3</t>
  </si>
  <si>
    <t>2007Q4</t>
  </si>
  <si>
    <t>2008Q1</t>
  </si>
  <si>
    <t>2008Q2</t>
  </si>
  <si>
    <t>2008Q3</t>
  </si>
  <si>
    <t>2008Q4</t>
  </si>
  <si>
    <t>2009Q1</t>
  </si>
  <si>
    <t>2009Q2</t>
  </si>
  <si>
    <t>2009Q3</t>
  </si>
  <si>
    <t>2009Q4</t>
  </si>
  <si>
    <t>2010Q1</t>
  </si>
  <si>
    <t>2010Q2</t>
  </si>
  <si>
    <t>2010Q3</t>
  </si>
  <si>
    <t>2010Q4</t>
  </si>
  <si>
    <t>2011Q1</t>
  </si>
  <si>
    <t>2011Q2</t>
  </si>
  <si>
    <t>2011Q3</t>
  </si>
  <si>
    <t>2011Q4</t>
  </si>
  <si>
    <t>2012Q1</t>
  </si>
  <si>
    <t>2012Q2</t>
  </si>
  <si>
    <t>2012Q3</t>
  </si>
  <si>
    <t>2012Q4</t>
  </si>
  <si>
    <t>2013Q1</t>
  </si>
  <si>
    <t>2013Q2</t>
  </si>
  <si>
    <t>2013Q3</t>
  </si>
  <si>
    <t>2013Q4</t>
  </si>
  <si>
    <t>2014Q1</t>
  </si>
  <si>
    <t>2014Q2</t>
  </si>
  <si>
    <t>2014Q3</t>
  </si>
  <si>
    <t>2014Q4</t>
  </si>
  <si>
    <t>2015Q1</t>
  </si>
  <si>
    <t>2015Q2</t>
  </si>
  <si>
    <t>2015Q3</t>
  </si>
  <si>
    <t>2015Q4</t>
  </si>
  <si>
    <t>2016Q1</t>
  </si>
  <si>
    <t>2016Q2</t>
  </si>
  <si>
    <t>2016Q3</t>
  </si>
  <si>
    <t>2016Q4</t>
  </si>
  <si>
    <t xml:space="preserve"> </t>
  </si>
  <si>
    <t xml:space="preserve">  </t>
  </si>
  <si>
    <t>Data for constructing aggregation weights</t>
  </si>
  <si>
    <t>GDP, PPP (current international $)  (thou) AVERAGE 2012-2014</t>
  </si>
  <si>
    <t>CHINA</t>
  </si>
  <si>
    <t>GERMANY</t>
  </si>
  <si>
    <t>JAPAN</t>
  </si>
  <si>
    <t>USA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name val="Gill Sans MT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31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1"/>
    <xf numFmtId="0" fontId="1" fillId="2" borderId="0" xfId="1" applyFill="1"/>
    <xf numFmtId="0" fontId="2" fillId="3" borderId="1" xfId="0" applyFont="1" applyFill="1" applyBorder="1" applyAlignment="1">
      <alignment wrapText="1"/>
    </xf>
    <xf numFmtId="0" fontId="0" fillId="3" borderId="2" xfId="0" applyFill="1" applyBorder="1" applyAlignment="1">
      <alignment horizontal="center" wrapText="1"/>
    </xf>
  </cellXfs>
  <cellStyles count="2">
    <cellStyle name="Normal" xfId="0" builtinId="0"/>
    <cellStyle name="Normal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AF137"/>
  <sheetViews>
    <sheetView tabSelected="1" workbookViewId="0">
      <selection activeCell="J10" sqref="J10"/>
    </sheetView>
  </sheetViews>
  <sheetFormatPr defaultRowHeight="15"/>
  <cols>
    <col min="1" max="16384" width="9.140625" style="1"/>
  </cols>
  <sheetData>
    <row r="1" spans="1:3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32">
      <c r="A2" s="1" t="s">
        <v>5</v>
      </c>
      <c r="B2" s="1">
        <v>3.6603546287536921</v>
      </c>
      <c r="C2" s="1">
        <v>4.3989160631322086</v>
      </c>
      <c r="D2" s="1">
        <v>4.4947267742731256</v>
      </c>
      <c r="E2" s="1">
        <v>4.2828566403603201</v>
      </c>
      <c r="AF2"/>
    </row>
    <row r="3" spans="1:32">
      <c r="A3" s="1" t="s">
        <v>6</v>
      </c>
      <c r="B3" s="1">
        <v>3.6743192745889699</v>
      </c>
      <c r="C3" s="1">
        <v>4.408080408231279</v>
      </c>
      <c r="D3" s="1">
        <v>4.5196003149838475</v>
      </c>
      <c r="E3" s="1">
        <v>4.2854124800638251</v>
      </c>
      <c r="AF3"/>
    </row>
    <row r="4" spans="1:32">
      <c r="A4" s="1" t="s">
        <v>7</v>
      </c>
      <c r="B4" s="1">
        <v>3.6882839204242472</v>
      </c>
      <c r="C4" s="1">
        <v>4.4249040669314184</v>
      </c>
      <c r="D4" s="1">
        <v>4.5334604127781635</v>
      </c>
      <c r="E4" s="1">
        <v>4.28548269409964</v>
      </c>
      <c r="AF4"/>
    </row>
    <row r="5" spans="1:32">
      <c r="A5" s="1" t="s">
        <v>8</v>
      </c>
      <c r="B5" s="1">
        <v>3.702248566259525</v>
      </c>
      <c r="C5" s="1">
        <v>4.4419132979585161</v>
      </c>
      <c r="D5" s="1">
        <v>4.5364404941520515</v>
      </c>
      <c r="E5" s="1">
        <v>4.2778959180586806</v>
      </c>
      <c r="AF5"/>
    </row>
    <row r="6" spans="1:32">
      <c r="A6" s="1" t="s">
        <v>9</v>
      </c>
      <c r="B6" s="1">
        <v>3.728923647055943</v>
      </c>
      <c r="C6" s="1">
        <v>4.4535970148628037</v>
      </c>
      <c r="D6" s="1">
        <v>4.5511352419746771</v>
      </c>
      <c r="E6" s="1">
        <v>4.2727821974590894</v>
      </c>
      <c r="AF6"/>
    </row>
    <row r="7" spans="1:32">
      <c r="A7" s="1" t="s">
        <v>10</v>
      </c>
      <c r="B7" s="1">
        <v>3.755598727852361</v>
      </c>
      <c r="C7" s="1">
        <v>4.4676468360940289</v>
      </c>
      <c r="D7" s="1">
        <v>4.5508797731457626</v>
      </c>
      <c r="E7" s="1">
        <v>4.2792516625047741</v>
      </c>
      <c r="AF7"/>
    </row>
    <row r="8" spans="1:32">
      <c r="A8" s="1" t="s">
        <v>11</v>
      </c>
      <c r="B8" s="1">
        <v>3.7822738086487795</v>
      </c>
      <c r="C8" s="1">
        <v>4.4649743494944927</v>
      </c>
      <c r="D8" s="1">
        <v>4.5536115932541517</v>
      </c>
      <c r="E8" s="1">
        <v>4.2840650680479362</v>
      </c>
      <c r="AF8"/>
    </row>
    <row r="9" spans="1:32">
      <c r="A9" s="1" t="s">
        <v>12</v>
      </c>
      <c r="B9" s="1">
        <v>3.8089488894451975</v>
      </c>
      <c r="C9" s="1">
        <v>4.4692313263103642</v>
      </c>
      <c r="D9" s="1">
        <v>4.5603150693536705</v>
      </c>
      <c r="E9" s="1">
        <v>4.2887456446706569</v>
      </c>
      <c r="AF9"/>
    </row>
    <row r="10" spans="1:32">
      <c r="A10" s="1" t="s">
        <v>13</v>
      </c>
      <c r="B10" s="1">
        <v>3.8460279778446687</v>
      </c>
      <c r="C10" s="1">
        <v>4.4905233523051091</v>
      </c>
      <c r="D10" s="1">
        <v>4.5614638273528847</v>
      </c>
      <c r="E10" s="1">
        <v>4.2990498350928128</v>
      </c>
      <c r="AF10"/>
    </row>
    <row r="11" spans="1:32">
      <c r="A11" s="1" t="s">
        <v>14</v>
      </c>
      <c r="B11" s="1">
        <v>3.8831070662441403</v>
      </c>
      <c r="C11" s="1">
        <v>4.4833347002363855</v>
      </c>
      <c r="D11" s="1">
        <v>4.5633831426246267</v>
      </c>
      <c r="E11" s="1">
        <v>4.3086464745238136</v>
      </c>
      <c r="AF11"/>
    </row>
    <row r="12" spans="1:32">
      <c r="A12" s="1" t="s">
        <v>15</v>
      </c>
      <c r="B12" s="1">
        <v>3.9201861546436114</v>
      </c>
      <c r="C12" s="1">
        <v>4.4849058243871527</v>
      </c>
      <c r="D12" s="1">
        <v>4.5662505475072823</v>
      </c>
      <c r="E12" s="1">
        <v>4.3184090227026015</v>
      </c>
      <c r="AF12"/>
    </row>
    <row r="13" spans="1:32">
      <c r="A13" s="1" t="s">
        <v>16</v>
      </c>
      <c r="B13" s="1">
        <v>3.957265243043083</v>
      </c>
      <c r="C13" s="1">
        <v>4.4846599348579881</v>
      </c>
      <c r="D13" s="1">
        <v>4.5627615166982451</v>
      </c>
      <c r="E13" s="1">
        <v>4.3293679348602483</v>
      </c>
      <c r="AF13"/>
    </row>
    <row r="14" spans="1:32">
      <c r="A14" s="1" t="s">
        <v>17</v>
      </c>
      <c r="B14" s="1">
        <v>3.9873511416801528</v>
      </c>
      <c r="C14" s="1">
        <v>4.4723905107532422</v>
      </c>
      <c r="D14" s="1">
        <v>4.5762942605331114</v>
      </c>
      <c r="E14" s="1">
        <v>4.330575433082803</v>
      </c>
      <c r="AF14"/>
    </row>
    <row r="15" spans="1:32">
      <c r="A15" s="1" t="s">
        <v>18</v>
      </c>
      <c r="B15" s="1">
        <v>4.0174370403172226</v>
      </c>
      <c r="C15" s="1">
        <v>4.4699207469380626</v>
      </c>
      <c r="D15" s="1">
        <v>4.5655724417675287</v>
      </c>
      <c r="E15" s="1">
        <v>4.3356292305695066</v>
      </c>
      <c r="AF15"/>
    </row>
    <row r="16" spans="1:32">
      <c r="A16" s="1" t="s">
        <v>19</v>
      </c>
      <c r="B16" s="1">
        <v>4.0475229389542919</v>
      </c>
      <c r="C16" s="1">
        <v>4.477228854105241</v>
      </c>
      <c r="D16" s="1">
        <v>4.5600912267705551</v>
      </c>
      <c r="E16" s="1">
        <v>4.3407514124614712</v>
      </c>
      <c r="AF16"/>
    </row>
    <row r="17" spans="1:32">
      <c r="A17" s="1" t="s">
        <v>20</v>
      </c>
      <c r="B17" s="1">
        <v>4.0776088375913622</v>
      </c>
      <c r="C17" s="1">
        <v>4.4786677465768374</v>
      </c>
      <c r="D17" s="1">
        <v>4.5598024585949863</v>
      </c>
      <c r="E17" s="1">
        <v>4.3541170092923034</v>
      </c>
      <c r="AF17"/>
    </row>
    <row r="18" spans="1:32">
      <c r="A18" s="1" t="s">
        <v>21</v>
      </c>
      <c r="B18" s="1">
        <v>4.1087360766548242</v>
      </c>
      <c r="C18" s="1">
        <v>4.4926407012352305</v>
      </c>
      <c r="D18" s="1">
        <v>4.5524495576544446</v>
      </c>
      <c r="E18" s="1">
        <v>4.3642393751590616</v>
      </c>
      <c r="AF18"/>
    </row>
    <row r="19" spans="1:32">
      <c r="A19" s="1" t="s">
        <v>22</v>
      </c>
      <c r="B19" s="1">
        <v>4.1313270072125103</v>
      </c>
      <c r="C19" s="1">
        <v>4.49288463642577</v>
      </c>
      <c r="D19" s="1">
        <v>4.5499470747120601</v>
      </c>
      <c r="E19" s="1">
        <v>4.3771937249567303</v>
      </c>
      <c r="AF19"/>
    </row>
    <row r="20" spans="1:32">
      <c r="A20" s="1" t="s">
        <v>23</v>
      </c>
      <c r="B20" s="1">
        <v>4.1309881981808552</v>
      </c>
      <c r="C20" s="1">
        <v>4.500291776320716</v>
      </c>
      <c r="D20" s="1">
        <v>4.5588288210608772</v>
      </c>
      <c r="E20" s="1">
        <v>4.3827825988609384</v>
      </c>
      <c r="AF20"/>
    </row>
    <row r="21" spans="1:32">
      <c r="A21" s="1" t="s">
        <v>24</v>
      </c>
      <c r="B21" s="1">
        <v>4.1198642042468343</v>
      </c>
      <c r="C21" s="1">
        <v>4.5070500619857592</v>
      </c>
      <c r="D21" s="1">
        <v>4.5525623437504628</v>
      </c>
      <c r="E21" s="1">
        <v>4.39443310516093</v>
      </c>
      <c r="AF21"/>
    </row>
    <row r="22" spans="1:32">
      <c r="A22" s="1" t="s">
        <v>25</v>
      </c>
      <c r="B22" s="1">
        <v>4.1602818276794267</v>
      </c>
      <c r="C22" s="1">
        <v>4.510800164096783</v>
      </c>
      <c r="D22" s="1">
        <v>4.5559694375404698</v>
      </c>
      <c r="E22" s="1">
        <v>4.3972083076694837</v>
      </c>
      <c r="AF22"/>
    </row>
    <row r="23" spans="1:32">
      <c r="A23" s="1" t="s">
        <v>26</v>
      </c>
      <c r="B23" s="1">
        <v>4.1881531329943602</v>
      </c>
      <c r="C23" s="1">
        <v>4.5175218789288358</v>
      </c>
      <c r="D23" s="1">
        <v>4.565978112424693</v>
      </c>
      <c r="E23" s="1">
        <v>4.3990005099188867</v>
      </c>
      <c r="AF23"/>
    </row>
    <row r="24" spans="1:32">
      <c r="A24" s="1" t="s">
        <v>27</v>
      </c>
      <c r="B24" s="1">
        <v>4.2212053401171303</v>
      </c>
      <c r="C24" s="1">
        <v>4.5172729622065697</v>
      </c>
      <c r="D24" s="1">
        <v>4.5744367140922133</v>
      </c>
      <c r="E24" s="1">
        <v>4.4071167292334374</v>
      </c>
      <c r="AF24"/>
    </row>
    <row r="25" spans="1:32">
      <c r="A25" s="1" t="s">
        <v>28</v>
      </c>
      <c r="B25" s="1">
        <v>4.229392477071265</v>
      </c>
      <c r="C25" s="1">
        <v>4.5181340814200102</v>
      </c>
      <c r="D25" s="1">
        <v>4.5733099975877547</v>
      </c>
      <c r="E25" s="1">
        <v>4.4144042757874677</v>
      </c>
      <c r="AF25"/>
    </row>
    <row r="26" spans="1:32">
      <c r="A26" s="1" t="s">
        <v>29</v>
      </c>
      <c r="B26" s="1">
        <v>4.2498604996500795</v>
      </c>
      <c r="C26" s="1">
        <v>4.5117700808291881</v>
      </c>
      <c r="D26" s="1">
        <v>4.5777147102037921</v>
      </c>
      <c r="E26" s="1">
        <v>4.4214312251514611</v>
      </c>
      <c r="AF26"/>
    </row>
    <row r="27" spans="1:32">
      <c r="A27" s="1" t="s">
        <v>30</v>
      </c>
      <c r="B27" s="1">
        <v>4.2614418968346586</v>
      </c>
      <c r="C27" s="1">
        <v>4.5236585666585469</v>
      </c>
      <c r="D27" s="1">
        <v>4.5854714332967585</v>
      </c>
      <c r="E27" s="1">
        <v>4.4376883734987826</v>
      </c>
      <c r="AF27"/>
    </row>
    <row r="28" spans="1:32">
      <c r="A28" s="1" t="s">
        <v>31</v>
      </c>
      <c r="B28" s="1">
        <v>4.283122913355693</v>
      </c>
      <c r="C28" s="1">
        <v>4.528076376038574</v>
      </c>
      <c r="D28" s="1">
        <v>4.588907665114311</v>
      </c>
      <c r="E28" s="1">
        <v>4.4460361096412031</v>
      </c>
      <c r="AF28"/>
    </row>
    <row r="29" spans="1:32">
      <c r="A29" s="1" t="s">
        <v>32</v>
      </c>
      <c r="B29" s="1">
        <v>4.3154796859791027</v>
      </c>
      <c r="C29" s="1">
        <v>4.5313912366235112</v>
      </c>
      <c r="D29" s="1">
        <v>4.6022820192469087</v>
      </c>
      <c r="E29" s="1">
        <v>4.4576615654327094</v>
      </c>
      <c r="AF29"/>
    </row>
    <row r="30" spans="1:32">
      <c r="A30" s="1" t="s">
        <v>33</v>
      </c>
      <c r="B30" s="1">
        <v>4.3294770786185097</v>
      </c>
      <c r="C30" s="1">
        <v>4.5293091396358101</v>
      </c>
      <c r="D30" s="1">
        <v>4.607786759771245</v>
      </c>
      <c r="E30" s="1">
        <v>4.4653642926471031</v>
      </c>
      <c r="AF30"/>
    </row>
    <row r="31" spans="1:32">
      <c r="A31" s="1" t="s">
        <v>34</v>
      </c>
      <c r="B31" s="1">
        <v>4.3513460067493135</v>
      </c>
      <c r="C31" s="1">
        <v>4.537076552922195</v>
      </c>
      <c r="D31" s="1">
        <v>4.5978272928128296</v>
      </c>
      <c r="E31" s="1">
        <v>4.4804444806776207</v>
      </c>
      <c r="AF31"/>
    </row>
    <row r="32" spans="1:32">
      <c r="A32" s="1" t="s">
        <v>35</v>
      </c>
      <c r="B32" s="1">
        <v>4.3499691502243447</v>
      </c>
      <c r="C32" s="1">
        <v>4.5411477982974002</v>
      </c>
      <c r="D32" s="1">
        <v>4.5930500327720907</v>
      </c>
      <c r="E32" s="1">
        <v>4.4928186231414111</v>
      </c>
      <c r="AF32"/>
    </row>
    <row r="33" spans="1:32">
      <c r="A33" s="1" t="s">
        <v>36</v>
      </c>
      <c r="B33" s="1">
        <v>4.3936938607940128</v>
      </c>
      <c r="C33" s="1">
        <v>4.5476692429034626</v>
      </c>
      <c r="D33" s="1">
        <v>4.5995725484062868</v>
      </c>
      <c r="E33" s="1">
        <v>4.5001651626909229</v>
      </c>
      <c r="AF33"/>
    </row>
    <row r="34" spans="1:32">
      <c r="A34" s="1" t="s">
        <v>37</v>
      </c>
      <c r="B34" s="1">
        <v>4.3980511641589271</v>
      </c>
      <c r="C34" s="1">
        <v>4.5586182650823259</v>
      </c>
      <c r="D34" s="1">
        <v>4.5806684551786336</v>
      </c>
      <c r="E34" s="1">
        <v>4.5111704471807803</v>
      </c>
      <c r="AF34"/>
    </row>
    <row r="35" spans="1:32">
      <c r="A35" s="1" t="s">
        <v>38</v>
      </c>
      <c r="B35" s="1">
        <v>4.4154906571126986</v>
      </c>
      <c r="C35" s="1">
        <v>4.554104234177311</v>
      </c>
      <c r="D35" s="1">
        <v>4.5767233852436444</v>
      </c>
      <c r="E35" s="1">
        <v>4.5177620030086496</v>
      </c>
      <c r="AF35"/>
    </row>
    <row r="36" spans="1:32">
      <c r="A36" s="1" t="s">
        <v>39</v>
      </c>
      <c r="B36" s="1">
        <v>4.4294650100562123</v>
      </c>
      <c r="C36" s="1">
        <v>4.5559389745716201</v>
      </c>
      <c r="D36" s="1">
        <v>4.5811387297856587</v>
      </c>
      <c r="E36" s="1">
        <v>4.5292131206995068</v>
      </c>
      <c r="AF36"/>
    </row>
    <row r="37" spans="1:32">
      <c r="A37" s="1" t="s">
        <v>40</v>
      </c>
      <c r="B37" s="1">
        <v>4.4792393164310882</v>
      </c>
      <c r="C37" s="1">
        <v>4.5545966325248894</v>
      </c>
      <c r="D37" s="1">
        <v>4.5817357315846676</v>
      </c>
      <c r="E37" s="1">
        <v>4.5442879059806351</v>
      </c>
      <c r="AF37"/>
    </row>
    <row r="38" spans="1:32">
      <c r="A38" s="1" t="s">
        <v>41</v>
      </c>
      <c r="B38" s="1">
        <v>4.4781269631383758</v>
      </c>
      <c r="C38" s="1">
        <v>4.5662713410296849</v>
      </c>
      <c r="D38" s="1">
        <v>4.5742087905724595</v>
      </c>
      <c r="E38" s="1">
        <v>4.5527394028001185</v>
      </c>
      <c r="AF38"/>
    </row>
    <row r="39" spans="1:32">
      <c r="A39" s="1" t="s">
        <v>42</v>
      </c>
      <c r="B39" s="1">
        <v>4.4915308938899319</v>
      </c>
      <c r="C39" s="1">
        <v>4.5635228509680488</v>
      </c>
      <c r="D39" s="1">
        <v>4.5775008974905775</v>
      </c>
      <c r="E39" s="1">
        <v>4.5609821159200603</v>
      </c>
      <c r="AF39"/>
    </row>
    <row r="40" spans="1:32">
      <c r="A40" s="1" t="s">
        <v>43</v>
      </c>
      <c r="B40" s="1">
        <v>4.512836225972169</v>
      </c>
      <c r="C40" s="1">
        <v>4.5774844484650794</v>
      </c>
      <c r="D40" s="1">
        <v>4.5770443365790676</v>
      </c>
      <c r="E40" s="1">
        <v>4.5725829426444919</v>
      </c>
      <c r="AF40"/>
    </row>
    <row r="41" spans="1:32">
      <c r="A41" s="1" t="s">
        <v>44</v>
      </c>
      <c r="B41" s="1">
        <v>4.544485452419222</v>
      </c>
      <c r="C41" s="1">
        <v>4.5890885671451755</v>
      </c>
      <c r="D41" s="1">
        <v>4.5819537583004575</v>
      </c>
      <c r="E41" s="1">
        <v>4.5902017153057608</v>
      </c>
      <c r="AF41"/>
    </row>
    <row r="42" spans="1:32">
      <c r="A42" s="1" t="s">
        <v>45</v>
      </c>
      <c r="B42" s="1">
        <v>4.5645742130379032</v>
      </c>
      <c r="C42" s="1">
        <v>4.5970029245214539</v>
      </c>
      <c r="D42" s="1">
        <v>4.5974101546766279</v>
      </c>
      <c r="E42" s="1">
        <v>4.592732153369214</v>
      </c>
      <c r="AF42"/>
    </row>
    <row r="43" spans="1:32">
      <c r="A43" s="1" t="s">
        <v>46</v>
      </c>
      <c r="B43" s="1">
        <v>4.5983042716745954</v>
      </c>
      <c r="C43" s="1">
        <v>4.6074076809282829</v>
      </c>
      <c r="D43" s="1">
        <v>4.6032773957903927</v>
      </c>
      <c r="E43" s="1">
        <v>4.6083152351321646</v>
      </c>
      <c r="AF43"/>
    </row>
    <row r="44" spans="1:32">
      <c r="A44" s="1" t="s">
        <v>47</v>
      </c>
      <c r="B44" s="1">
        <v>4.6167827901344145</v>
      </c>
      <c r="C44" s="1">
        <v>4.6071083066183505</v>
      </c>
      <c r="D44" s="1">
        <v>4.6050261756190958</v>
      </c>
      <c r="E44" s="1">
        <v>4.6071681886507641</v>
      </c>
      <c r="AF44"/>
    </row>
    <row r="45" spans="1:32">
      <c r="A45" s="1" t="s">
        <v>48</v>
      </c>
      <c r="B45" s="1">
        <v>4.6395185681619422</v>
      </c>
      <c r="C45" s="1">
        <v>4.6074775220397832</v>
      </c>
      <c r="D45" s="1">
        <v>4.6148927681362144</v>
      </c>
      <c r="E45" s="1">
        <v>4.6123543182014988</v>
      </c>
      <c r="AF45"/>
    </row>
    <row r="46" spans="1:32">
      <c r="A46" s="1" t="s">
        <v>49</v>
      </c>
      <c r="B46" s="1">
        <v>4.6706699744519105</v>
      </c>
      <c r="C46" s="1">
        <v>4.6162288133448248</v>
      </c>
      <c r="D46" s="1">
        <v>4.6208171315642694</v>
      </c>
      <c r="E46" s="1">
        <v>4.611122436147423</v>
      </c>
      <c r="AF46"/>
    </row>
    <row r="47" spans="1:32">
      <c r="A47" s="1" t="s">
        <v>50</v>
      </c>
      <c r="B47" s="1">
        <v>4.6879495766870143</v>
      </c>
      <c r="C47" s="1">
        <v>4.6157045047029905</v>
      </c>
      <c r="D47" s="1">
        <v>4.612255029111302</v>
      </c>
      <c r="E47" s="1">
        <v>4.6141893904082512</v>
      </c>
      <c r="AF47"/>
    </row>
    <row r="48" spans="1:32">
      <c r="A48" s="1" t="s">
        <v>51</v>
      </c>
      <c r="B48" s="1">
        <v>4.7069508714882486</v>
      </c>
      <c r="C48" s="1">
        <v>4.6141993005726114</v>
      </c>
      <c r="D48" s="1">
        <v>4.6034106388926297</v>
      </c>
      <c r="E48" s="1">
        <v>4.6106750066225368</v>
      </c>
      <c r="AF48"/>
    </row>
    <row r="49" spans="1:32">
      <c r="A49" s="1" t="s">
        <v>52</v>
      </c>
      <c r="B49" s="1">
        <v>4.730930057767158</v>
      </c>
      <c r="C49" s="1">
        <v>4.6125826457035455</v>
      </c>
      <c r="D49" s="1">
        <v>4.5995705371775966</v>
      </c>
      <c r="E49" s="1">
        <v>4.6146055327745765</v>
      </c>
      <c r="AF49"/>
    </row>
    <row r="50" spans="1:32">
      <c r="A50" s="1" t="s">
        <v>53</v>
      </c>
      <c r="B50" s="1">
        <v>4.7556038070446922</v>
      </c>
      <c r="C50" s="1">
        <v>4.6145361877384152</v>
      </c>
      <c r="D50" s="1">
        <v>4.5996027163512387</v>
      </c>
      <c r="E50" s="1">
        <v>4.6213682855568639</v>
      </c>
      <c r="AF50"/>
    </row>
    <row r="51" spans="1:32">
      <c r="A51" s="1" t="s">
        <v>54</v>
      </c>
      <c r="B51" s="1">
        <v>4.7857606668672501</v>
      </c>
      <c r="C51" s="1">
        <v>4.616851690761929</v>
      </c>
      <c r="D51" s="1">
        <v>4.6074475907321322</v>
      </c>
      <c r="E51" s="1">
        <v>4.6268044681132414</v>
      </c>
      <c r="AF51"/>
    </row>
    <row r="52" spans="1:32">
      <c r="A52" s="1" t="s">
        <v>55</v>
      </c>
      <c r="B52" s="1">
        <v>4.8152961200497364</v>
      </c>
      <c r="C52" s="1">
        <v>4.6183134338542322</v>
      </c>
      <c r="D52" s="1">
        <v>4.6154471961490309</v>
      </c>
      <c r="E52" s="1">
        <v>4.632678343404689</v>
      </c>
      <c r="AF52"/>
    </row>
    <row r="53" spans="1:32">
      <c r="A53" s="1" t="s">
        <v>56</v>
      </c>
      <c r="B53" s="1">
        <v>4.8397469304946332</v>
      </c>
      <c r="C53" s="1">
        <v>4.6176322113791395</v>
      </c>
      <c r="D53" s="1">
        <v>4.6192998898938988</v>
      </c>
      <c r="E53" s="1">
        <v>4.633174382397689</v>
      </c>
      <c r="AF53"/>
    </row>
    <row r="54" spans="1:32">
      <c r="A54" s="1" t="s">
        <v>57</v>
      </c>
      <c r="B54" s="1">
        <v>4.8728963712861271</v>
      </c>
      <c r="C54" s="1">
        <v>4.615239321664875</v>
      </c>
      <c r="D54" s="1">
        <v>4.6184219916638396</v>
      </c>
      <c r="E54" s="1">
        <v>4.6361648500903145</v>
      </c>
      <c r="AF54"/>
    </row>
    <row r="55" spans="1:32">
      <c r="A55" s="1" t="s">
        <v>58</v>
      </c>
      <c r="B55" s="1">
        <v>4.8823039154564922</v>
      </c>
      <c r="C55" s="1">
        <v>4.6135152687235896</v>
      </c>
      <c r="D55" s="1">
        <v>4.6256784466194425</v>
      </c>
      <c r="E55" s="1">
        <v>4.6446889316483499</v>
      </c>
      <c r="AF55"/>
    </row>
    <row r="56" spans="1:32">
      <c r="A56" s="1" t="s">
        <v>59</v>
      </c>
      <c r="B56" s="1">
        <v>4.9285792163930848</v>
      </c>
      <c r="C56" s="1">
        <v>4.6156253398917082</v>
      </c>
      <c r="D56" s="1">
        <v>4.6325907815640832</v>
      </c>
      <c r="E56" s="1">
        <v>4.662740737110024</v>
      </c>
      <c r="AF56"/>
    </row>
    <row r="57" spans="1:32">
      <c r="A57" s="1" t="s">
        <v>60</v>
      </c>
      <c r="B57" s="1">
        <v>4.9473711557177511</v>
      </c>
      <c r="C57" s="1">
        <v>4.6182542155360151</v>
      </c>
      <c r="D57" s="1">
        <v>4.6490435204320617</v>
      </c>
      <c r="E57" s="1">
        <v>4.6692898694253975</v>
      </c>
      <c r="AF57"/>
    </row>
    <row r="58" spans="1:32">
      <c r="A58" s="1" t="s">
        <v>61</v>
      </c>
      <c r="B58" s="1">
        <v>4.987646376800174</v>
      </c>
      <c r="C58" s="1">
        <v>4.6183806518274375</v>
      </c>
      <c r="D58" s="1">
        <v>4.6603806664833289</v>
      </c>
      <c r="E58" s="1">
        <v>4.6752532591673006</v>
      </c>
      <c r="AF58"/>
    </row>
    <row r="59" spans="1:32">
      <c r="A59" s="1" t="s">
        <v>62</v>
      </c>
      <c r="B59" s="1">
        <v>5.0190527753720424</v>
      </c>
      <c r="C59" s="1">
        <v>4.6216127151704045</v>
      </c>
      <c r="D59" s="1">
        <v>4.6578184594469025</v>
      </c>
      <c r="E59" s="1">
        <v>4.6828748399177558</v>
      </c>
      <c r="AF59"/>
    </row>
    <row r="60" spans="1:32">
      <c r="A60" s="1" t="s">
        <v>63</v>
      </c>
      <c r="B60" s="1">
        <v>5.0577356387361565</v>
      </c>
      <c r="C60" s="1">
        <v>4.6200991449677593</v>
      </c>
      <c r="D60" s="1">
        <v>4.6639363568532399</v>
      </c>
      <c r="E60" s="1">
        <v>4.6916107396673254</v>
      </c>
      <c r="AF60"/>
    </row>
    <row r="61" spans="1:32">
      <c r="A61" s="1" t="s">
        <v>64</v>
      </c>
      <c r="B61" s="1">
        <v>5.0840681614510137</v>
      </c>
      <c r="C61" s="1">
        <v>4.6201999272654612</v>
      </c>
      <c r="D61" s="1">
        <v>4.6594751984706768</v>
      </c>
      <c r="E61" s="1">
        <v>4.7000129101468548</v>
      </c>
      <c r="AF61"/>
    </row>
    <row r="62" spans="1:32">
      <c r="A62" s="1" t="s">
        <v>65</v>
      </c>
      <c r="B62" s="1">
        <v>5.1155205359995408</v>
      </c>
      <c r="C62" s="1">
        <v>4.6189622347604953</v>
      </c>
      <c r="D62" s="1">
        <v>4.6571484883551708</v>
      </c>
      <c r="E62" s="1">
        <v>4.7108872717054426</v>
      </c>
      <c r="AF62"/>
    </row>
    <row r="63" spans="1:32">
      <c r="A63" s="1" t="s">
        <v>66</v>
      </c>
      <c r="B63" s="1">
        <v>5.1467324333720388</v>
      </c>
      <c r="C63" s="1">
        <v>4.6254120280178119</v>
      </c>
      <c r="D63" s="1">
        <v>4.6699126462357778</v>
      </c>
      <c r="E63" s="1">
        <v>4.7163333304177275</v>
      </c>
      <c r="AF63"/>
    </row>
    <row r="64" spans="1:32">
      <c r="A64" s="1" t="s">
        <v>67</v>
      </c>
      <c r="B64" s="1">
        <v>5.1787442018057437</v>
      </c>
      <c r="C64" s="1">
        <v>4.6331169482238694</v>
      </c>
      <c r="D64" s="1">
        <v>4.6735551884370317</v>
      </c>
      <c r="E64" s="1">
        <v>4.7244612004954361</v>
      </c>
      <c r="AF64"/>
    </row>
    <row r="65" spans="1:32">
      <c r="A65" s="1" t="s">
        <v>68</v>
      </c>
      <c r="B65" s="1">
        <v>5.219468384498736</v>
      </c>
      <c r="C65" s="1">
        <v>4.6363016286693286</v>
      </c>
      <c r="D65" s="1">
        <v>4.6754597163892022</v>
      </c>
      <c r="E65" s="1">
        <v>4.7299801592760273</v>
      </c>
      <c r="AF65"/>
    </row>
    <row r="66" spans="1:32">
      <c r="A66" s="1" t="s">
        <v>69</v>
      </c>
      <c r="B66" s="1">
        <v>5.255097878379277</v>
      </c>
      <c r="C66" s="1">
        <v>4.6475655636857516</v>
      </c>
      <c r="D66" s="1">
        <v>4.6797660387639466</v>
      </c>
      <c r="E66" s="1">
        <v>4.7420418303478025</v>
      </c>
      <c r="AF66"/>
    </row>
    <row r="67" spans="1:32">
      <c r="A67" s="1" t="s">
        <v>70</v>
      </c>
      <c r="B67" s="1">
        <v>5.2877356577718091</v>
      </c>
      <c r="C67" s="1">
        <v>4.6621956885502529</v>
      </c>
      <c r="D67" s="1">
        <v>4.6837804315407885</v>
      </c>
      <c r="E67" s="1">
        <v>4.7451443107003062</v>
      </c>
      <c r="AF67"/>
    </row>
    <row r="68" spans="1:32">
      <c r="A68" s="1" t="s">
        <v>71</v>
      </c>
      <c r="B68" s="1">
        <v>5.3164763608553125</v>
      </c>
      <c r="C68" s="1">
        <v>4.6718315307432299</v>
      </c>
      <c r="D68" s="1">
        <v>4.6832146950714746</v>
      </c>
      <c r="E68" s="1">
        <v>4.7460211431992834</v>
      </c>
      <c r="AF68"/>
    </row>
    <row r="69" spans="1:32">
      <c r="A69" s="1" t="s">
        <v>72</v>
      </c>
      <c r="B69" s="1">
        <v>5.3559227390955444</v>
      </c>
      <c r="C69" s="1">
        <v>4.6845996204169973</v>
      </c>
      <c r="D69" s="1">
        <v>4.6959783326017259</v>
      </c>
      <c r="E69" s="1">
        <v>4.7537967017655109</v>
      </c>
      <c r="AF69"/>
    </row>
    <row r="70" spans="1:32">
      <c r="A70" s="1" t="s">
        <v>73</v>
      </c>
      <c r="B70" s="1">
        <v>5.4150015641863893</v>
      </c>
      <c r="C70" s="1">
        <v>4.6908057123067657</v>
      </c>
      <c r="D70" s="1">
        <v>4.7058366633322644</v>
      </c>
      <c r="E70" s="1">
        <v>4.754455523720635</v>
      </c>
      <c r="AF70"/>
    </row>
    <row r="71" spans="1:32">
      <c r="A71" s="1" t="s">
        <v>74</v>
      </c>
      <c r="B71" s="1">
        <v>5.4450063997215219</v>
      </c>
      <c r="C71" s="1">
        <v>4.6960610008784327</v>
      </c>
      <c r="D71" s="1">
        <v>4.7070876950326594</v>
      </c>
      <c r="E71" s="1">
        <v>4.7621256008230501</v>
      </c>
      <c r="AF71"/>
    </row>
    <row r="72" spans="1:32">
      <c r="A72" s="1" t="s">
        <v>75</v>
      </c>
      <c r="B72" s="1">
        <v>5.4674067562271089</v>
      </c>
      <c r="C72" s="1">
        <v>4.7046351433642695</v>
      </c>
      <c r="D72" s="1">
        <v>4.7035217816711192</v>
      </c>
      <c r="E72" s="1">
        <v>4.7688408662959452</v>
      </c>
      <c r="AF72"/>
    </row>
    <row r="73" spans="1:32">
      <c r="A73" s="1" t="s">
        <v>76</v>
      </c>
      <c r="B73" s="1">
        <v>5.5051912955738018</v>
      </c>
      <c r="C73" s="1">
        <v>4.7082478642973546</v>
      </c>
      <c r="D73" s="1">
        <v>4.7120811706562638</v>
      </c>
      <c r="E73" s="1">
        <v>4.7724884573211046</v>
      </c>
      <c r="AF73"/>
    </row>
    <row r="74" spans="1:32">
      <c r="A74" s="1" t="s">
        <v>77</v>
      </c>
      <c r="B74" s="1">
        <v>5.5322081005564359</v>
      </c>
      <c r="C74" s="1">
        <v>4.7182993025628805</v>
      </c>
      <c r="D74" s="1">
        <v>4.7188008908336858</v>
      </c>
      <c r="E74" s="1">
        <v>4.7657507304786275</v>
      </c>
      <c r="AF74"/>
    </row>
    <row r="75" spans="1:32">
      <c r="A75" s="1" t="s">
        <v>78</v>
      </c>
      <c r="B75" s="1">
        <v>5.5693984127854357</v>
      </c>
      <c r="C75" s="1">
        <v>4.7138955930895596</v>
      </c>
      <c r="D75" s="1">
        <v>4.7064933347887257</v>
      </c>
      <c r="E75" s="1">
        <v>4.7706930468145519</v>
      </c>
      <c r="AF75"/>
    </row>
    <row r="76" spans="1:32">
      <c r="A76" s="1" t="s">
        <v>79</v>
      </c>
      <c r="B76" s="1">
        <v>5.5960534256022623</v>
      </c>
      <c r="C76" s="1">
        <v>4.7099339813478771</v>
      </c>
      <c r="D76" s="1">
        <v>4.6962768640455153</v>
      </c>
      <c r="E76" s="1">
        <v>4.7657305898297686</v>
      </c>
      <c r="AF76"/>
    </row>
    <row r="77" spans="1:32">
      <c r="A77" s="1" t="s">
        <v>80</v>
      </c>
      <c r="B77" s="1">
        <v>5.6143012043106344</v>
      </c>
      <c r="C77" s="1">
        <v>4.6894166141318445</v>
      </c>
      <c r="D77" s="1">
        <v>4.6630923917526745</v>
      </c>
      <c r="E77" s="1">
        <v>4.7439785776308527</v>
      </c>
      <c r="AF77"/>
    </row>
    <row r="78" spans="1:32">
      <c r="A78" s="1" t="s">
        <v>81</v>
      </c>
      <c r="B78" s="1">
        <v>5.600969890109095</v>
      </c>
      <c r="C78" s="1">
        <v>4.6477863879050956</v>
      </c>
      <c r="D78" s="1">
        <v>4.6222067775334938</v>
      </c>
      <c r="E78" s="1">
        <v>4.7299871172256562</v>
      </c>
      <c r="AF78"/>
    </row>
    <row r="79" spans="1:32">
      <c r="A79" s="1" t="s">
        <v>82</v>
      </c>
      <c r="B79" s="1">
        <v>5.6440321226293673</v>
      </c>
      <c r="C79" s="1">
        <v>4.6502392014315372</v>
      </c>
      <c r="D79" s="1">
        <v>4.6384807624310502</v>
      </c>
      <c r="E79" s="1">
        <v>4.7289289529026188</v>
      </c>
      <c r="AF79"/>
    </row>
    <row r="80" spans="1:32">
      <c r="A80" s="1" t="s">
        <v>83</v>
      </c>
      <c r="B80" s="1">
        <v>5.6824687864598076</v>
      </c>
      <c r="C80" s="1">
        <v>4.6581451176784618</v>
      </c>
      <c r="D80" s="1">
        <v>4.6395089554322126</v>
      </c>
      <c r="E80" s="1">
        <v>4.7321000926491585</v>
      </c>
      <c r="AF80"/>
    </row>
    <row r="81" spans="1:32">
      <c r="A81" s="1" t="s">
        <v>84</v>
      </c>
      <c r="B81" s="1">
        <v>5.714148429235232</v>
      </c>
      <c r="C81" s="1">
        <v>4.6672423045514071</v>
      </c>
      <c r="D81" s="1">
        <v>4.6576633429241454</v>
      </c>
      <c r="E81" s="1">
        <v>4.7416155171937122</v>
      </c>
      <c r="AF81"/>
    </row>
    <row r="82" spans="1:32">
      <c r="A82" s="1" t="s">
        <v>85</v>
      </c>
      <c r="B82" s="1">
        <v>5.7491540648361692</v>
      </c>
      <c r="C82" s="1">
        <v>4.6738432974449733</v>
      </c>
      <c r="D82" s="1">
        <v>4.67166305487362</v>
      </c>
      <c r="E82" s="1">
        <v>4.7455622720826485</v>
      </c>
      <c r="AF82"/>
    </row>
    <row r="83" spans="1:32">
      <c r="A83" s="1" t="s">
        <v>86</v>
      </c>
      <c r="B83" s="1">
        <v>5.7811124865722414</v>
      </c>
      <c r="C83" s="1">
        <v>4.6957098337153891</v>
      </c>
      <c r="D83" s="1">
        <v>4.6810151988623989</v>
      </c>
      <c r="E83" s="1">
        <v>4.7551274823695575</v>
      </c>
      <c r="AF83"/>
    </row>
    <row r="84" spans="1:32">
      <c r="A84" s="1" t="s">
        <v>87</v>
      </c>
      <c r="B84" s="1">
        <v>5.8076426984659388</v>
      </c>
      <c r="C84" s="1">
        <v>4.7027078465031042</v>
      </c>
      <c r="D84" s="1">
        <v>4.6957222119740774</v>
      </c>
      <c r="E84" s="1">
        <v>4.7619773568401342</v>
      </c>
      <c r="AF84"/>
    </row>
    <row r="85" spans="1:32">
      <c r="A85" s="1" t="s">
        <v>88</v>
      </c>
      <c r="B85" s="1">
        <v>5.8277301724942623</v>
      </c>
      <c r="C85" s="1">
        <v>4.7087332736016707</v>
      </c>
      <c r="D85" s="1">
        <v>4.6923678596157092</v>
      </c>
      <c r="E85" s="1">
        <v>4.7689010993980698</v>
      </c>
      <c r="AF85"/>
    </row>
    <row r="86" spans="1:32">
      <c r="A86" s="1" t="s">
        <v>89</v>
      </c>
      <c r="B86" s="1">
        <v>5.86402758896587</v>
      </c>
      <c r="C86" s="1">
        <v>4.7209503422716539</v>
      </c>
      <c r="D86" s="1">
        <v>4.6720988930434961</v>
      </c>
      <c r="E86" s="1">
        <v>4.7656567373132042</v>
      </c>
      <c r="AF86"/>
    </row>
    <row r="87" spans="1:32">
      <c r="A87" s="1" t="s">
        <v>90</v>
      </c>
      <c r="B87" s="1">
        <v>5.8883499750835959</v>
      </c>
      <c r="C87" s="1">
        <v>4.7255050774732172</v>
      </c>
      <c r="D87" s="1">
        <v>4.664169170910947</v>
      </c>
      <c r="E87" s="1">
        <v>4.7735015408471675</v>
      </c>
      <c r="AF87"/>
    </row>
    <row r="88" spans="1:32">
      <c r="A88" s="1" t="s">
        <v>91</v>
      </c>
      <c r="B88" s="1">
        <v>5.9184536924693152</v>
      </c>
      <c r="C88" s="1">
        <v>4.729133694396447</v>
      </c>
      <c r="D88" s="1">
        <v>4.6894360086377933</v>
      </c>
      <c r="E88" s="1">
        <v>4.7768799449064128</v>
      </c>
      <c r="AF88"/>
    </row>
    <row r="89" spans="1:32">
      <c r="A89" s="1" t="s">
        <v>92</v>
      </c>
      <c r="B89" s="1">
        <v>5.9397956794399995</v>
      </c>
      <c r="C89" s="1">
        <v>4.7276838598826432</v>
      </c>
      <c r="D89" s="1">
        <v>4.6928773000183677</v>
      </c>
      <c r="E89" s="1">
        <v>4.7887596260659482</v>
      </c>
      <c r="AF89"/>
    </row>
    <row r="90" spans="1:32">
      <c r="A90" s="1" t="s">
        <v>93</v>
      </c>
      <c r="B90" s="1">
        <v>5.9381182169028417</v>
      </c>
      <c r="C90" s="1">
        <v>4.733921748020582</v>
      </c>
      <c r="D90" s="1">
        <v>4.7045928723193686</v>
      </c>
      <c r="E90" s="1">
        <v>4.7978702799007449</v>
      </c>
      <c r="AF90"/>
    </row>
    <row r="91" spans="1:32">
      <c r="A91" s="1" t="s">
        <v>94</v>
      </c>
      <c r="B91" s="1">
        <v>5.9599910051470069</v>
      </c>
      <c r="C91" s="1">
        <v>4.7355426721206593</v>
      </c>
      <c r="D91" s="1">
        <v>4.7024263245246942</v>
      </c>
      <c r="E91" s="1">
        <v>4.8008628850170432</v>
      </c>
      <c r="AF91"/>
    </row>
    <row r="92" spans="1:32">
      <c r="A92" s="1" t="s">
        <v>95</v>
      </c>
      <c r="B92" s="1">
        <v>5.9814624386649253</v>
      </c>
      <c r="C92" s="1">
        <v>4.7376997176409512</v>
      </c>
      <c r="D92" s="1">
        <v>4.6932902426374135</v>
      </c>
      <c r="E92" s="1">
        <v>4.807729460022208</v>
      </c>
      <c r="AF92"/>
    </row>
    <row r="93" spans="1:32">
      <c r="A93" s="1" t="s">
        <v>96</v>
      </c>
      <c r="B93" s="1">
        <v>6.0061882021378183</v>
      </c>
      <c r="C93" s="1">
        <v>4.7307623918459951</v>
      </c>
      <c r="D93" s="1">
        <v>4.6958628353414653</v>
      </c>
      <c r="E93" s="1">
        <v>4.8080898946072343</v>
      </c>
      <c r="AF93"/>
    </row>
    <row r="94" spans="1:32">
      <c r="A94" s="1" t="s">
        <v>97</v>
      </c>
      <c r="B94" s="1">
        <v>6.0099425070274073</v>
      </c>
      <c r="C94" s="1">
        <v>4.7313950946023766</v>
      </c>
      <c r="D94" s="1">
        <v>4.7052099860270244</v>
      </c>
      <c r="E94" s="1">
        <v>4.8109366200665624</v>
      </c>
      <c r="AF94"/>
    </row>
    <row r="95" spans="1:32">
      <c r="A95" s="1" t="s">
        <v>98</v>
      </c>
      <c r="B95" s="1">
        <v>6.0266519641911502</v>
      </c>
      <c r="C95" s="1">
        <v>4.73877892862523</v>
      </c>
      <c r="D95" s="1">
        <v>4.7179427085780912</v>
      </c>
      <c r="E95" s="1">
        <v>4.8114864134907114</v>
      </c>
      <c r="AF95"/>
    </row>
    <row r="96" spans="1:32">
      <c r="A96" s="1" t="s">
        <v>99</v>
      </c>
      <c r="B96" s="1">
        <v>6.0477643136091377</v>
      </c>
      <c r="C96" s="1">
        <v>4.7436884158562469</v>
      </c>
      <c r="D96" s="1">
        <v>4.7225532863413262</v>
      </c>
      <c r="E96" s="1">
        <v>4.8180514440455591</v>
      </c>
      <c r="AF96"/>
    </row>
    <row r="97" spans="1:32">
      <c r="A97" s="1" t="s">
        <v>100</v>
      </c>
      <c r="B97" s="1">
        <v>6.0646892949209832</v>
      </c>
      <c r="C97" s="1">
        <v>4.749001018193642</v>
      </c>
      <c r="D97" s="1">
        <v>4.7237433784171969</v>
      </c>
      <c r="E97" s="1">
        <v>4.827449103438278</v>
      </c>
      <c r="AF97"/>
    </row>
    <row r="98" spans="1:32">
      <c r="A98" s="1" t="s">
        <v>101</v>
      </c>
      <c r="B98" s="1">
        <v>6.0816466933514377</v>
      </c>
      <c r="C98" s="1">
        <v>4.7538196824917334</v>
      </c>
      <c r="D98" s="1">
        <v>4.7304923776053878</v>
      </c>
      <c r="E98" s="1">
        <v>4.8269572273864885</v>
      </c>
      <c r="AF98"/>
    </row>
    <row r="99" spans="1:32">
      <c r="A99" s="1" t="s">
        <v>102</v>
      </c>
      <c r="B99" s="1">
        <v>6.0992926599171744</v>
      </c>
      <c r="C99" s="1">
        <v>4.7521237675627805</v>
      </c>
      <c r="D99" s="1">
        <v>4.7142360650398345</v>
      </c>
      <c r="E99" s="1">
        <v>4.8361479399630856</v>
      </c>
      <c r="AF99"/>
    </row>
    <row r="100" spans="1:32">
      <c r="A100" s="1" t="s">
        <v>103</v>
      </c>
      <c r="B100" s="1">
        <v>6.1166351035648905</v>
      </c>
      <c r="C100" s="1">
        <v>4.7554806793845685</v>
      </c>
      <c r="D100" s="1">
        <v>4.7119616159842401</v>
      </c>
      <c r="E100" s="1">
        <v>4.8465823117140765</v>
      </c>
      <c r="AF100"/>
    </row>
    <row r="101" spans="1:32">
      <c r="A101" s="1" t="s">
        <v>104</v>
      </c>
      <c r="B101" s="1">
        <v>6.1334691885217669</v>
      </c>
      <c r="C101" s="1">
        <v>4.7648234984305162</v>
      </c>
      <c r="D101" s="1">
        <v>4.7211121690368962</v>
      </c>
      <c r="E101" s="1">
        <v>4.8525384935016946</v>
      </c>
      <c r="AF101"/>
    </row>
    <row r="102" spans="1:32">
      <c r="A102" s="1" t="s">
        <v>105</v>
      </c>
      <c r="B102" s="1">
        <v>6.1496966373384074</v>
      </c>
      <c r="C102" s="1">
        <v>4.7647527558914708</v>
      </c>
      <c r="D102" s="1">
        <v>4.7281253971874504</v>
      </c>
      <c r="E102" s="1">
        <v>4.8593160064790437</v>
      </c>
      <c r="AF102"/>
    </row>
    <row r="103" spans="1:32">
      <c r="A103" s="1" t="s">
        <v>106</v>
      </c>
      <c r="B103" s="1">
        <v>6.1670977158608213</v>
      </c>
      <c r="C103" s="1">
        <v>4.7698706724206232</v>
      </c>
      <c r="D103" s="1">
        <v>4.7301194101337778</v>
      </c>
      <c r="E103" s="1">
        <v>4.8656757178881378</v>
      </c>
      <c r="AF103"/>
    </row>
    <row r="104" spans="1:32">
      <c r="A104" s="1" t="s">
        <v>107</v>
      </c>
      <c r="B104" s="1">
        <v>6.1834559709491845</v>
      </c>
      <c r="C104" s="1">
        <v>4.7735853844639893</v>
      </c>
      <c r="D104" s="1">
        <v>4.732853428994936</v>
      </c>
      <c r="E104" s="1">
        <v>4.8680444955477729</v>
      </c>
      <c r="AF104"/>
    </row>
    <row r="105" spans="1:32">
      <c r="A105" s="1" t="s">
        <v>108</v>
      </c>
      <c r="B105" s="1">
        <v>6.1988619445349844</v>
      </c>
      <c r="C105" s="1">
        <v>4.7776427945221531</v>
      </c>
      <c r="D105" s="1">
        <v>4.730553897639199</v>
      </c>
      <c r="E105" s="1">
        <v>4.8706992092609118</v>
      </c>
      <c r="AF105"/>
    </row>
    <row r="106" spans="1:32">
      <c r="A106" s="1" t="s">
        <v>109</v>
      </c>
      <c r="B106" s="1">
        <v>6.2148027532707983</v>
      </c>
      <c r="C106" s="1">
        <v>4.7829945137969752</v>
      </c>
      <c r="D106" s="1">
        <v>4.7328038636186269</v>
      </c>
      <c r="E106" s="1">
        <v>4.8756580513806744</v>
      </c>
      <c r="AF106"/>
    </row>
    <row r="107" spans="1:32">
      <c r="A107" s="1" t="s">
        <v>110</v>
      </c>
      <c r="B107" s="1">
        <v>6.2319769338063074</v>
      </c>
      <c r="C107" s="1">
        <v>4.7873469309768097</v>
      </c>
      <c r="D107" s="1">
        <v>4.7395955157501799</v>
      </c>
      <c r="E107" s="1">
        <v>4.8782713557245074</v>
      </c>
      <c r="AF107"/>
    </row>
    <row r="108" spans="1:32">
      <c r="A108" s="1" t="s">
        <v>111</v>
      </c>
      <c r="B108" s="1">
        <v>6.2484182003822051</v>
      </c>
      <c r="C108" s="1">
        <v>4.7902806892195198</v>
      </c>
      <c r="D108" s="1">
        <v>4.7433302747005763</v>
      </c>
      <c r="E108" s="1">
        <v>4.8839559473570056</v>
      </c>
      <c r="AF108"/>
    </row>
    <row r="109" spans="1:32">
      <c r="A109" s="1" t="s">
        <v>112</v>
      </c>
      <c r="B109" s="1">
        <v>6.2644063724044639</v>
      </c>
      <c r="C109" s="1">
        <v>4.7949057236009258</v>
      </c>
      <c r="D109" s="1">
        <v>4.7466775388675027</v>
      </c>
      <c r="E109" s="1">
        <v>4.8902753207999599</v>
      </c>
      <c r="AF109"/>
    </row>
    <row r="110" spans="1:32">
      <c r="AF110"/>
    </row>
    <row r="111" spans="1:32">
      <c r="AF111"/>
    </row>
    <row r="112" spans="1:32">
      <c r="AF112"/>
    </row>
    <row r="113" spans="32:32">
      <c r="AF113"/>
    </row>
    <row r="114" spans="32:32">
      <c r="AF114"/>
    </row>
    <row r="115" spans="32:32">
      <c r="AF115"/>
    </row>
    <row r="116" spans="32:32">
      <c r="AF116"/>
    </row>
    <row r="117" spans="32:32">
      <c r="AF117"/>
    </row>
    <row r="118" spans="32:32">
      <c r="AF118"/>
    </row>
    <row r="119" spans="32:32">
      <c r="AF119"/>
    </row>
    <row r="120" spans="32:32">
      <c r="AF120"/>
    </row>
    <row r="121" spans="32:32">
      <c r="AF121"/>
    </row>
    <row r="122" spans="32:32">
      <c r="AF122"/>
    </row>
    <row r="123" spans="32:32">
      <c r="AF123"/>
    </row>
    <row r="124" spans="32:32">
      <c r="AF124"/>
    </row>
    <row r="125" spans="32:32">
      <c r="AF125"/>
    </row>
    <row r="126" spans="32:32">
      <c r="AF126"/>
    </row>
    <row r="127" spans="32:32">
      <c r="AF127"/>
    </row>
    <row r="128" spans="32:32">
      <c r="AF128"/>
    </row>
    <row r="129" spans="25:32">
      <c r="AF129"/>
    </row>
    <row r="130" spans="25:32">
      <c r="AF130"/>
    </row>
    <row r="131" spans="25:32">
      <c r="AF131"/>
    </row>
    <row r="132" spans="25:32">
      <c r="AF132"/>
    </row>
    <row r="133" spans="25:32">
      <c r="AF133"/>
    </row>
    <row r="134" spans="25:32">
      <c r="AF134"/>
    </row>
    <row r="135" spans="25:32">
      <c r="AF135"/>
    </row>
    <row r="136" spans="25:32">
      <c r="AF136"/>
    </row>
    <row r="137" spans="25:32">
      <c r="Y137" s="2"/>
      <c r="Z137" s="2"/>
      <c r="AE137" s="2"/>
      <c r="AF13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K137"/>
  <sheetViews>
    <sheetView workbookViewId="0">
      <selection sqref="A1:E109"/>
    </sheetView>
  </sheetViews>
  <sheetFormatPr defaultRowHeight="15"/>
  <cols>
    <col min="1" max="16384" width="9.140625" style="1"/>
  </cols>
  <sheetData>
    <row r="1" spans="1:3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AD1" s="1" t="s">
        <v>0</v>
      </c>
      <c r="AE1" s="1" t="s">
        <v>1</v>
      </c>
      <c r="AF1" s="1" t="s">
        <v>2</v>
      </c>
      <c r="AG1" s="1" t="s">
        <v>3</v>
      </c>
      <c r="AH1" s="1" t="s">
        <v>4</v>
      </c>
    </row>
    <row r="2" spans="1:37">
      <c r="A2" s="1" t="s">
        <v>5</v>
      </c>
      <c r="B2" s="1">
        <v>1.4983821975271434</v>
      </c>
      <c r="C2" s="1">
        <v>1.3881725029453289</v>
      </c>
      <c r="D2">
        <v>2.0041827963652823</v>
      </c>
      <c r="E2" s="1">
        <v>1.2580509976007883</v>
      </c>
      <c r="AD2" s="1" t="s">
        <v>5</v>
      </c>
      <c r="AE2" s="1">
        <v>1.4983821975271434</v>
      </c>
      <c r="AF2" s="1">
        <v>1.3881725029453289</v>
      </c>
      <c r="AG2">
        <v>2.0041827963652823</v>
      </c>
      <c r="AH2" s="1">
        <v>1.2580509976007883</v>
      </c>
    </row>
    <row r="3" spans="1:37">
      <c r="A3" s="1" t="s">
        <v>6</v>
      </c>
      <c r="B3" s="1">
        <v>1.5003668173797384</v>
      </c>
      <c r="C3" s="1">
        <v>1.3955574518163294</v>
      </c>
      <c r="D3">
        <v>1.9155245274113299</v>
      </c>
      <c r="E3" s="1">
        <v>1.297536665084168</v>
      </c>
      <c r="AD3" s="1" t="s">
        <v>6</v>
      </c>
      <c r="AE3" s="1">
        <v>1.5003668173797384</v>
      </c>
      <c r="AF3" s="1">
        <v>1.3955574518163294</v>
      </c>
      <c r="AG3">
        <v>1.9155245274113299</v>
      </c>
      <c r="AH3" s="1">
        <v>1.297536665084168</v>
      </c>
    </row>
    <row r="4" spans="1:37">
      <c r="A4" s="1" t="s">
        <v>7</v>
      </c>
      <c r="B4" s="1">
        <v>1.4906543764441336</v>
      </c>
      <c r="C4" s="1">
        <v>1.2836950390996091</v>
      </c>
      <c r="D4">
        <v>1.7333057960785485</v>
      </c>
      <c r="E4" s="1">
        <v>1.2227680397088727</v>
      </c>
      <c r="AD4" s="1" t="s">
        <v>7</v>
      </c>
      <c r="AE4" s="1">
        <v>1.4906543764441336</v>
      </c>
      <c r="AF4" s="1">
        <v>1.2836950390996091</v>
      </c>
      <c r="AG4">
        <v>1.7333057960785485</v>
      </c>
      <c r="AH4" s="1">
        <v>1.2227680397088727</v>
      </c>
    </row>
    <row r="5" spans="1:37">
      <c r="A5" s="1" t="s">
        <v>8</v>
      </c>
      <c r="B5" s="1">
        <v>1.5040773967762742</v>
      </c>
      <c r="C5" s="1">
        <v>1.1585711417612925</v>
      </c>
      <c r="D5">
        <v>1.62810857051442</v>
      </c>
      <c r="E5" s="1">
        <v>1.1795892538247346</v>
      </c>
      <c r="AD5" s="1" t="s">
        <v>8</v>
      </c>
      <c r="AE5" s="1">
        <v>1.5040773967762742</v>
      </c>
      <c r="AF5" s="1">
        <v>1.1585711417612925</v>
      </c>
      <c r="AG5">
        <v>1.62810857051442</v>
      </c>
      <c r="AH5" s="1">
        <v>1.1795892538247346</v>
      </c>
    </row>
    <row r="6" spans="1:37">
      <c r="A6" s="1" t="s">
        <v>9</v>
      </c>
      <c r="B6" s="1">
        <v>1.506297153514587</v>
      </c>
      <c r="C6" s="1">
        <v>1.1792507321434251</v>
      </c>
      <c r="D6">
        <v>1.6789436776812674</v>
      </c>
      <c r="E6" s="1">
        <v>1.3113776998017865</v>
      </c>
      <c r="AD6" s="1" t="s">
        <v>9</v>
      </c>
      <c r="AE6" s="1">
        <v>1.506297153514587</v>
      </c>
      <c r="AF6" s="1">
        <v>1.1792507321434251</v>
      </c>
      <c r="AG6">
        <v>1.6789436776812674</v>
      </c>
      <c r="AH6" s="1">
        <v>1.3113776998017865</v>
      </c>
    </row>
    <row r="7" spans="1:37">
      <c r="A7" s="1" t="s">
        <v>10</v>
      </c>
      <c r="B7" s="1">
        <v>1.4609379041156563</v>
      </c>
      <c r="C7" s="1">
        <v>1.2480122632726156</v>
      </c>
      <c r="D7">
        <v>1.7044652484055551</v>
      </c>
      <c r="E7" s="1">
        <v>1.3582011272005705</v>
      </c>
      <c r="AD7" s="1" t="s">
        <v>10</v>
      </c>
      <c r="AE7" s="1">
        <v>1.4609379041156563</v>
      </c>
      <c r="AF7" s="1">
        <v>1.2480122632726156</v>
      </c>
      <c r="AG7">
        <v>1.7044652484055551</v>
      </c>
      <c r="AH7" s="1">
        <v>1.3582011272005705</v>
      </c>
    </row>
    <row r="8" spans="1:37">
      <c r="A8" s="1" t="s">
        <v>11</v>
      </c>
      <c r="B8" s="1">
        <v>1.7783364488959144</v>
      </c>
      <c r="C8" s="1">
        <v>1.1969330438815231</v>
      </c>
      <c r="D8">
        <v>1.6308752941460114</v>
      </c>
      <c r="E8" s="1">
        <v>1.3886213908790157</v>
      </c>
      <c r="AD8" s="1" t="s">
        <v>11</v>
      </c>
      <c r="AE8" s="1">
        <v>1.7783364488959144</v>
      </c>
      <c r="AF8" s="1">
        <v>1.1969330438815231</v>
      </c>
      <c r="AG8">
        <v>1.6308752941460114</v>
      </c>
      <c r="AH8" s="1">
        <v>1.3886213908790157</v>
      </c>
      <c r="AK8" s="1" t="s">
        <v>114</v>
      </c>
    </row>
    <row r="9" spans="1:37">
      <c r="A9" s="1" t="s">
        <v>12</v>
      </c>
      <c r="B9" s="1">
        <v>2.2049722641270453</v>
      </c>
      <c r="C9" s="1">
        <v>1.1300171754328567</v>
      </c>
      <c r="D9">
        <v>1.6067892787467684</v>
      </c>
      <c r="E9" s="1">
        <v>1.3910845419234321</v>
      </c>
      <c r="AD9" s="1" t="s">
        <v>12</v>
      </c>
      <c r="AE9" s="1">
        <v>2.2049722641270453</v>
      </c>
      <c r="AF9" s="1">
        <v>1.1300171754328567</v>
      </c>
      <c r="AG9">
        <v>1.6067892787467684</v>
      </c>
      <c r="AH9" s="1">
        <v>1.3910845419234321</v>
      </c>
    </row>
    <row r="10" spans="1:37">
      <c r="A10" s="1" t="s">
        <v>13</v>
      </c>
      <c r="B10" s="1">
        <v>2.5225235133593071</v>
      </c>
      <c r="C10" s="1">
        <v>1.1921537553991437</v>
      </c>
      <c r="D10">
        <v>1.4643665049831516</v>
      </c>
      <c r="E10" s="1">
        <v>1.4443024905780748</v>
      </c>
      <c r="AD10" s="1" t="s">
        <v>13</v>
      </c>
      <c r="AE10" s="1">
        <v>2.5225235133593071</v>
      </c>
      <c r="AF10" s="1">
        <v>1.1921537553991437</v>
      </c>
      <c r="AG10">
        <v>1.4643665049831516</v>
      </c>
      <c r="AH10" s="1">
        <v>1.4443024905780748</v>
      </c>
      <c r="AJ10" s="1" t="s">
        <v>113</v>
      </c>
    </row>
    <row r="11" spans="1:37">
      <c r="A11" s="1" t="s">
        <v>14</v>
      </c>
      <c r="B11" s="1">
        <v>3.5201649007261984</v>
      </c>
      <c r="C11" s="1">
        <v>1.1913009903521943</v>
      </c>
      <c r="D11">
        <v>1.3022197145523802</v>
      </c>
      <c r="E11" s="1">
        <v>1.4287421871444534</v>
      </c>
      <c r="AD11" s="1" t="s">
        <v>14</v>
      </c>
      <c r="AE11" s="1">
        <v>3.5201649007261984</v>
      </c>
      <c r="AF11" s="1">
        <v>1.1913009903521943</v>
      </c>
      <c r="AG11">
        <v>1.3022197145523802</v>
      </c>
      <c r="AH11" s="1">
        <v>1.4287421871444534</v>
      </c>
    </row>
    <row r="12" spans="1:37">
      <c r="A12" s="1" t="s">
        <v>15</v>
      </c>
      <c r="B12" s="1">
        <v>3.4121373217004898</v>
      </c>
      <c r="C12" s="1">
        <v>1.0367841939758717</v>
      </c>
      <c r="D12">
        <v>1.2631724310732633</v>
      </c>
      <c r="E12" s="1">
        <v>1.4489111269399531</v>
      </c>
      <c r="AD12" s="1" t="s">
        <v>15</v>
      </c>
      <c r="AE12" s="1">
        <v>3.4121373217004898</v>
      </c>
      <c r="AF12" s="1">
        <v>1.0367841939758717</v>
      </c>
      <c r="AG12">
        <v>1.2631724310732633</v>
      </c>
      <c r="AH12" s="1">
        <v>1.4489111269399531</v>
      </c>
    </row>
    <row r="13" spans="1:37">
      <c r="A13" s="1" t="s">
        <v>16</v>
      </c>
      <c r="B13" s="1">
        <v>3.1646308100158049</v>
      </c>
      <c r="C13" s="1">
        <v>1.0369007939182153</v>
      </c>
      <c r="D13">
        <v>1.2977323758539046</v>
      </c>
      <c r="E13" s="1">
        <v>1.4792524556740665</v>
      </c>
      <c r="AD13" s="1" t="s">
        <v>16</v>
      </c>
      <c r="AE13" s="1">
        <v>3.1646308100158049</v>
      </c>
      <c r="AF13" s="1">
        <v>1.0369007939182153</v>
      </c>
      <c r="AG13">
        <v>1.2977323758539046</v>
      </c>
      <c r="AH13" s="1">
        <v>1.4792524556740665</v>
      </c>
    </row>
    <row r="14" spans="1:37">
      <c r="A14" s="1" t="s">
        <v>17</v>
      </c>
      <c r="B14" s="1">
        <v>3.707701208354524</v>
      </c>
      <c r="C14" s="1">
        <v>1.0801529887185908</v>
      </c>
      <c r="D14">
        <v>1.3212286412823149</v>
      </c>
      <c r="E14" s="1">
        <v>1.5037087456673828</v>
      </c>
      <c r="AD14" s="1" t="s">
        <v>17</v>
      </c>
      <c r="AE14" s="1">
        <v>3.707701208354524</v>
      </c>
      <c r="AF14" s="1">
        <v>1.0801529887185908</v>
      </c>
      <c r="AG14">
        <v>1.3212286412823149</v>
      </c>
      <c r="AH14" s="1">
        <v>1.5037087456673828</v>
      </c>
    </row>
    <row r="15" spans="1:37">
      <c r="A15" s="1" t="s">
        <v>18</v>
      </c>
      <c r="B15" s="1">
        <v>3.6597080768136565</v>
      </c>
      <c r="C15" s="1">
        <v>1.0884160080424798</v>
      </c>
      <c r="D15">
        <v>1.5102779587578035</v>
      </c>
      <c r="E15" s="1">
        <v>1.5066682286892741</v>
      </c>
      <c r="AD15" s="1" t="s">
        <v>18</v>
      </c>
      <c r="AE15" s="1">
        <v>3.6597080768136565</v>
      </c>
      <c r="AF15" s="1">
        <v>1.0884160080424798</v>
      </c>
      <c r="AG15">
        <v>1.5102779587578035</v>
      </c>
      <c r="AH15" s="1">
        <v>1.5066682286892741</v>
      </c>
    </row>
    <row r="16" spans="1:37">
      <c r="A16" s="1" t="s">
        <v>19</v>
      </c>
      <c r="B16" s="1">
        <v>3.4461707473048864</v>
      </c>
      <c r="C16" s="1">
        <v>1.1878363964261132</v>
      </c>
      <c r="D16">
        <v>1.5178828745069823</v>
      </c>
      <c r="E16" s="1">
        <v>1.5264434023612765</v>
      </c>
      <c r="AD16" s="1" t="s">
        <v>19</v>
      </c>
      <c r="AE16" s="1">
        <v>3.4461707473048864</v>
      </c>
      <c r="AF16" s="1">
        <v>1.1878363964261132</v>
      </c>
      <c r="AG16">
        <v>1.5178828745069823</v>
      </c>
      <c r="AH16" s="1">
        <v>1.5264434023612765</v>
      </c>
    </row>
    <row r="17" spans="1:34">
      <c r="A17" s="1" t="s">
        <v>20</v>
      </c>
      <c r="B17" s="1">
        <v>3.4336645717996568</v>
      </c>
      <c r="C17" s="1">
        <v>1.2906459203851863</v>
      </c>
      <c r="D17">
        <v>1.453209749183527</v>
      </c>
      <c r="E17" s="1">
        <v>1.5382111642775711</v>
      </c>
      <c r="AD17" s="1" t="s">
        <v>20</v>
      </c>
      <c r="AE17" s="1">
        <v>3.4336645717996568</v>
      </c>
      <c r="AF17" s="1">
        <v>1.2906459203851863</v>
      </c>
      <c r="AG17">
        <v>1.453209749183527</v>
      </c>
      <c r="AH17" s="1">
        <v>1.5382111642775711</v>
      </c>
    </row>
    <row r="18" spans="1:34">
      <c r="A18" s="1" t="s">
        <v>21</v>
      </c>
      <c r="B18" s="1">
        <v>3.2744997286161976</v>
      </c>
      <c r="C18" s="1">
        <v>1.2895956001126867</v>
      </c>
      <c r="D18">
        <v>1.4938452904834687</v>
      </c>
      <c r="E18" s="1">
        <v>1.526588567849517</v>
      </c>
      <c r="AD18" s="1" t="s">
        <v>21</v>
      </c>
      <c r="AE18" s="1">
        <v>3.2744997286161976</v>
      </c>
      <c r="AF18" s="1">
        <v>1.2895956001126867</v>
      </c>
      <c r="AG18">
        <v>1.4938452904834687</v>
      </c>
      <c r="AH18" s="1">
        <v>1.526588567849517</v>
      </c>
    </row>
    <row r="19" spans="1:34">
      <c r="A19" s="1" t="s">
        <v>22</v>
      </c>
      <c r="B19" s="1">
        <v>2.9465420293632194</v>
      </c>
      <c r="C19" s="1">
        <v>1.286306178520449</v>
      </c>
      <c r="D19">
        <v>1.5327033627151221</v>
      </c>
      <c r="E19" s="1">
        <v>1.4941670684545889</v>
      </c>
      <c r="AD19" s="1" t="s">
        <v>22</v>
      </c>
      <c r="AE19" s="1">
        <v>2.9465420293632194</v>
      </c>
      <c r="AF19" s="1">
        <v>1.286306178520449</v>
      </c>
      <c r="AG19">
        <v>1.5327033627151221</v>
      </c>
      <c r="AH19" s="1">
        <v>1.4941670684545889</v>
      </c>
    </row>
    <row r="20" spans="1:34">
      <c r="A20" s="1" t="s">
        <v>23</v>
      </c>
      <c r="B20" s="1">
        <v>3.1126260250254902</v>
      </c>
      <c r="C20" s="1">
        <v>1.2679350206808355</v>
      </c>
      <c r="D20">
        <v>1.5120849967738774</v>
      </c>
      <c r="E20" s="1">
        <v>1.5097174416169732</v>
      </c>
      <c r="AD20" s="1" t="s">
        <v>23</v>
      </c>
      <c r="AE20" s="1">
        <v>3.1126260250254902</v>
      </c>
      <c r="AF20" s="1">
        <v>1.2679350206808355</v>
      </c>
      <c r="AG20">
        <v>1.5120849967738774</v>
      </c>
      <c r="AH20" s="1">
        <v>1.5097174416169732</v>
      </c>
    </row>
    <row r="21" spans="1:34">
      <c r="A21" s="1" t="s">
        <v>24</v>
      </c>
      <c r="B21" s="1">
        <v>3.1514531485507664</v>
      </c>
      <c r="C21" s="1">
        <v>1.2260425736044809</v>
      </c>
      <c r="D21">
        <v>1.4687778942093457</v>
      </c>
      <c r="E21" s="1">
        <v>1.4970164999069142</v>
      </c>
      <c r="AD21" s="1" t="s">
        <v>24</v>
      </c>
      <c r="AE21" s="1">
        <v>3.1514531485507664</v>
      </c>
      <c r="AF21" s="1">
        <v>1.2260425736044809</v>
      </c>
      <c r="AG21">
        <v>1.4687778942093457</v>
      </c>
      <c r="AH21" s="1">
        <v>1.4970164999069142</v>
      </c>
    </row>
    <row r="22" spans="1:34">
      <c r="A22" s="1" t="s">
        <v>25</v>
      </c>
      <c r="B22" s="1">
        <v>3.0301337002713233</v>
      </c>
      <c r="C22" s="1">
        <v>1.2012044408020843</v>
      </c>
      <c r="D22">
        <v>1.3525018243400857</v>
      </c>
      <c r="E22" s="1">
        <v>1.5484045840199272</v>
      </c>
      <c r="AD22" s="1" t="s">
        <v>25</v>
      </c>
      <c r="AE22" s="1">
        <v>3.0301337002713233</v>
      </c>
      <c r="AF22" s="1">
        <v>1.2012044408020843</v>
      </c>
      <c r="AG22">
        <v>1.3525018243400857</v>
      </c>
      <c r="AH22" s="1">
        <v>1.5484045840199272</v>
      </c>
    </row>
    <row r="23" spans="1:34">
      <c r="A23" s="1" t="s">
        <v>26</v>
      </c>
      <c r="B23" s="1">
        <v>3.1130707659712242</v>
      </c>
      <c r="C23" s="1">
        <v>1.2262297091115133</v>
      </c>
      <c r="D23">
        <v>1.2713245108441469</v>
      </c>
      <c r="E23" s="1">
        <v>1.6288191834022472</v>
      </c>
      <c r="AD23" s="1" t="s">
        <v>26</v>
      </c>
      <c r="AE23" s="1">
        <v>3.1130707659712242</v>
      </c>
      <c r="AF23" s="1">
        <v>1.2262297091115133</v>
      </c>
      <c r="AG23">
        <v>1.2713245108441469</v>
      </c>
      <c r="AH23" s="1">
        <v>1.6288191834022472</v>
      </c>
    </row>
    <row r="24" spans="1:34">
      <c r="A24" s="1" t="s">
        <v>27</v>
      </c>
      <c r="B24" s="1">
        <v>3.2268439945173775</v>
      </c>
      <c r="C24" s="1">
        <v>1.281885072884936</v>
      </c>
      <c r="D24">
        <v>1.3756794322711616</v>
      </c>
      <c r="E24" s="1">
        <v>1.7016372326552218</v>
      </c>
      <c r="AD24" s="1" t="s">
        <v>27</v>
      </c>
      <c r="AE24" s="1">
        <v>3.2268439945173775</v>
      </c>
      <c r="AF24" s="1">
        <v>1.281885072884936</v>
      </c>
      <c r="AG24">
        <v>1.3756794322711616</v>
      </c>
      <c r="AH24" s="1">
        <v>1.7016372326552218</v>
      </c>
    </row>
    <row r="25" spans="1:34">
      <c r="A25" s="1" t="s">
        <v>28</v>
      </c>
      <c r="B25" s="1">
        <v>3.1144038032714896</v>
      </c>
      <c r="C25" s="1">
        <v>1.2702562073283614</v>
      </c>
      <c r="D25">
        <v>1.4491656797558841</v>
      </c>
      <c r="E25" s="1">
        <v>1.7564035362662098</v>
      </c>
      <c r="AD25" s="1" t="s">
        <v>28</v>
      </c>
      <c r="AE25" s="1">
        <v>3.1144038032714896</v>
      </c>
      <c r="AF25" s="1">
        <v>1.2702562073283614</v>
      </c>
      <c r="AG25">
        <v>1.4491656797558841</v>
      </c>
      <c r="AH25" s="1">
        <v>1.7564035362662098</v>
      </c>
    </row>
    <row r="26" spans="1:34">
      <c r="A26" s="1" t="s">
        <v>29</v>
      </c>
      <c r="B26" s="1">
        <v>2.96424160646262</v>
      </c>
      <c r="C26" s="1">
        <v>1.3514097726064758</v>
      </c>
      <c r="D26">
        <v>1.5051110996593868</v>
      </c>
      <c r="E26" s="1">
        <v>1.8137483746081207</v>
      </c>
      <c r="AD26" s="1" t="s">
        <v>29</v>
      </c>
      <c r="AE26" s="1">
        <v>2.96424160646262</v>
      </c>
      <c r="AF26" s="1">
        <v>1.3514097726064758</v>
      </c>
      <c r="AG26">
        <v>1.5051110996593868</v>
      </c>
      <c r="AH26" s="1">
        <v>1.8137483746081207</v>
      </c>
    </row>
    <row r="27" spans="1:34">
      <c r="A27" s="1" t="s">
        <v>30</v>
      </c>
      <c r="B27" s="1">
        <v>3.2208738275308737</v>
      </c>
      <c r="C27" s="1">
        <v>1.3615540807273769</v>
      </c>
      <c r="D27">
        <v>1.5687938257532221</v>
      </c>
      <c r="E27" s="1">
        <v>1.8362099191366972</v>
      </c>
      <c r="AD27" s="1" t="s">
        <v>30</v>
      </c>
      <c r="AE27" s="1">
        <v>3.2208738275308737</v>
      </c>
      <c r="AF27" s="1">
        <v>1.3615540807273769</v>
      </c>
      <c r="AG27">
        <v>1.5687938257532221</v>
      </c>
      <c r="AH27" s="1">
        <v>1.8362099191366972</v>
      </c>
    </row>
    <row r="28" spans="1:34">
      <c r="A28" s="1" t="s">
        <v>31</v>
      </c>
      <c r="B28" s="1">
        <v>3.3847291889548483</v>
      </c>
      <c r="C28" s="1">
        <v>1.3666597109629464</v>
      </c>
      <c r="D28">
        <v>1.5031832065624851</v>
      </c>
      <c r="E28" s="1">
        <v>1.8382395270126715</v>
      </c>
      <c r="AD28" s="1" t="s">
        <v>31</v>
      </c>
      <c r="AE28" s="1">
        <v>3.3847291889548483</v>
      </c>
      <c r="AF28" s="1">
        <v>1.3666597109629464</v>
      </c>
      <c r="AG28">
        <v>1.5031832065624851</v>
      </c>
      <c r="AH28" s="1">
        <v>1.8382395270126715</v>
      </c>
    </row>
    <row r="29" spans="1:34">
      <c r="A29" s="1" t="s">
        <v>32</v>
      </c>
      <c r="B29" s="1">
        <v>3.53921867955953</v>
      </c>
      <c r="C29" s="1">
        <v>1.4156600092056053</v>
      </c>
      <c r="D29">
        <v>1.4768653807794543</v>
      </c>
      <c r="E29" s="1">
        <v>1.9301280873754707</v>
      </c>
      <c r="AD29" s="1" t="s">
        <v>32</v>
      </c>
      <c r="AE29" s="1">
        <v>3.53921867955953</v>
      </c>
      <c r="AF29" s="1">
        <v>1.4156600092056053</v>
      </c>
      <c r="AG29">
        <v>1.4768653807794543</v>
      </c>
      <c r="AH29" s="1">
        <v>1.9301280873754707</v>
      </c>
    </row>
    <row r="30" spans="1:34">
      <c r="A30" s="1" t="s">
        <v>33</v>
      </c>
      <c r="B30" s="1">
        <v>3.6407390787860012</v>
      </c>
      <c r="C30" s="1">
        <v>1.5347612635409944</v>
      </c>
      <c r="D30">
        <v>1.3885138667445733</v>
      </c>
      <c r="E30" s="1">
        <v>1.9930729486001368</v>
      </c>
      <c r="AD30" s="1" t="s">
        <v>33</v>
      </c>
      <c r="AE30" s="1">
        <v>3.6407390787860012</v>
      </c>
      <c r="AF30" s="1">
        <v>1.5347612635409944</v>
      </c>
      <c r="AG30">
        <v>1.3885138667445733</v>
      </c>
      <c r="AH30" s="1">
        <v>1.9930729486001368</v>
      </c>
    </row>
    <row r="31" spans="1:34">
      <c r="A31" s="1" t="s">
        <v>34</v>
      </c>
      <c r="B31" s="1">
        <v>3.8338452243641221</v>
      </c>
      <c r="C31" s="1">
        <v>1.6502912577300297</v>
      </c>
      <c r="D31">
        <v>1.4560687824282335</v>
      </c>
      <c r="E31" s="1">
        <v>2.0570571539981679</v>
      </c>
      <c r="AD31" s="1" t="s">
        <v>34</v>
      </c>
      <c r="AE31" s="1">
        <v>3.8338452243641221</v>
      </c>
      <c r="AF31" s="1">
        <v>1.6502912577300297</v>
      </c>
      <c r="AG31">
        <v>1.4560687824282335</v>
      </c>
      <c r="AH31" s="1">
        <v>2.0570571539981679</v>
      </c>
    </row>
    <row r="32" spans="1:34">
      <c r="A32" s="1" t="s">
        <v>35</v>
      </c>
      <c r="B32" s="1">
        <v>3.7203781211733071</v>
      </c>
      <c r="C32" s="1">
        <v>1.7461060719580503</v>
      </c>
      <c r="D32">
        <v>1.4425023716466372</v>
      </c>
      <c r="E32" s="1">
        <v>2.1633613763903798</v>
      </c>
      <c r="AD32" s="1" t="s">
        <v>35</v>
      </c>
      <c r="AE32" s="1">
        <v>3.7203781211733071</v>
      </c>
      <c r="AF32" s="1">
        <v>1.7461060719580503</v>
      </c>
      <c r="AG32">
        <v>1.4425023716466372</v>
      </c>
      <c r="AH32" s="1">
        <v>2.1633613763903798</v>
      </c>
    </row>
    <row r="33" spans="1:34">
      <c r="A33" s="1" t="s">
        <v>36</v>
      </c>
      <c r="B33" s="1">
        <v>3.7220724214697003</v>
      </c>
      <c r="C33" s="1">
        <v>1.6966078784671488</v>
      </c>
      <c r="D33">
        <v>1.2782853255072733</v>
      </c>
      <c r="E33" s="1">
        <v>2.1773715874799588</v>
      </c>
      <c r="AD33" s="1" t="s">
        <v>36</v>
      </c>
      <c r="AE33" s="1">
        <v>3.7220724214697003</v>
      </c>
      <c r="AF33" s="1">
        <v>1.6966078784671488</v>
      </c>
      <c r="AG33">
        <v>1.2782853255072733</v>
      </c>
      <c r="AH33" s="1">
        <v>2.1773715874799588</v>
      </c>
    </row>
    <row r="34" spans="1:34">
      <c r="A34" s="1" t="s">
        <v>37</v>
      </c>
      <c r="B34" s="1">
        <v>3.766071949943842</v>
      </c>
      <c r="C34" s="1">
        <v>1.8471402256646812</v>
      </c>
      <c r="D34">
        <v>1.2983195027152319</v>
      </c>
      <c r="E34" s="1">
        <v>2.2728488633095418</v>
      </c>
      <c r="AD34" s="1" t="s">
        <v>37</v>
      </c>
      <c r="AE34" s="1">
        <v>3.766071949943842</v>
      </c>
      <c r="AF34" s="1">
        <v>1.8471402256646812</v>
      </c>
      <c r="AG34">
        <v>1.2983195027152319</v>
      </c>
      <c r="AH34" s="1">
        <v>2.2728488633095418</v>
      </c>
    </row>
    <row r="35" spans="1:34">
      <c r="A35" s="1" t="s">
        <v>38</v>
      </c>
      <c r="B35" s="1">
        <v>3.8747364206421295</v>
      </c>
      <c r="C35" s="1">
        <v>1.9750318169407457</v>
      </c>
      <c r="D35">
        <v>1.2611898563925779</v>
      </c>
      <c r="E35" s="1">
        <v>2.3275328124345949</v>
      </c>
      <c r="AD35" s="1" t="s">
        <v>38</v>
      </c>
      <c r="AE35" s="1">
        <v>3.8747364206421295</v>
      </c>
      <c r="AF35" s="1">
        <v>1.9750318169407457</v>
      </c>
      <c r="AG35">
        <v>1.2611898563925779</v>
      </c>
      <c r="AH35" s="1">
        <v>2.3275328124345949</v>
      </c>
    </row>
    <row r="36" spans="1:34">
      <c r="A36" s="1" t="s">
        <v>39</v>
      </c>
      <c r="B36" s="1">
        <v>3.7764323511217976</v>
      </c>
      <c r="C36" s="1">
        <v>1.9175435912471188</v>
      </c>
      <c r="D36">
        <v>1.2219289645179552</v>
      </c>
      <c r="E36" s="1">
        <v>2.2921997063646935</v>
      </c>
      <c r="AD36" s="1" t="s">
        <v>39</v>
      </c>
      <c r="AE36" s="1">
        <v>3.7764323511217976</v>
      </c>
      <c r="AF36" s="1">
        <v>1.9175435912471188</v>
      </c>
      <c r="AG36">
        <v>1.2219289645179552</v>
      </c>
      <c r="AH36" s="1">
        <v>2.2921997063646935</v>
      </c>
    </row>
    <row r="37" spans="1:34">
      <c r="A37" s="1" t="s">
        <v>40</v>
      </c>
      <c r="B37" s="1">
        <v>3.7495040759303713</v>
      </c>
      <c r="C37" s="1">
        <v>1.8595958686018967</v>
      </c>
      <c r="D37">
        <v>1.1621958251089861</v>
      </c>
      <c r="E37" s="1">
        <v>2.37195981934474</v>
      </c>
      <c r="AD37" s="1" t="s">
        <v>40</v>
      </c>
      <c r="AE37" s="1">
        <v>3.7495040759303713</v>
      </c>
      <c r="AF37" s="1">
        <v>1.8595958686018967</v>
      </c>
      <c r="AG37">
        <v>1.1621958251089861</v>
      </c>
      <c r="AH37" s="1">
        <v>2.37195981934474</v>
      </c>
    </row>
    <row r="38" spans="1:34">
      <c r="A38" s="1" t="s">
        <v>41</v>
      </c>
      <c r="B38" s="1">
        <v>3.6841181370122258</v>
      </c>
      <c r="C38" s="1">
        <v>1.9218011755825555</v>
      </c>
      <c r="D38">
        <v>1.247459072216887</v>
      </c>
      <c r="E38" s="1">
        <v>2.4588893155956044</v>
      </c>
      <c r="AD38" s="1" t="s">
        <v>41</v>
      </c>
      <c r="AE38" s="1">
        <v>3.6841181370122258</v>
      </c>
      <c r="AF38" s="1">
        <v>1.9218011755825555</v>
      </c>
      <c r="AG38">
        <v>1.247459072216887</v>
      </c>
      <c r="AH38" s="1">
        <v>2.4588893155956044</v>
      </c>
    </row>
    <row r="39" spans="1:34">
      <c r="A39" s="1" t="s">
        <v>42</v>
      </c>
      <c r="B39" s="1">
        <v>3.8736978911064779</v>
      </c>
      <c r="C39" s="1">
        <v>1.9570184277957448</v>
      </c>
      <c r="D39">
        <v>1.4092432784398623</v>
      </c>
      <c r="E39" s="1">
        <v>2.5143782246275066</v>
      </c>
      <c r="AD39" s="1" t="s">
        <v>42</v>
      </c>
      <c r="AE39" s="1">
        <v>3.8736978911064779</v>
      </c>
      <c r="AF39" s="1">
        <v>1.9570184277957448</v>
      </c>
      <c r="AG39">
        <v>1.4092432784398623</v>
      </c>
      <c r="AH39" s="1">
        <v>2.5143782246275066</v>
      </c>
    </row>
    <row r="40" spans="1:34">
      <c r="A40" s="1" t="s">
        <v>43</v>
      </c>
      <c r="B40" s="1">
        <v>4.0337095236847453</v>
      </c>
      <c r="C40" s="1">
        <v>1.9525872970131368</v>
      </c>
      <c r="D40">
        <v>1.5017398222949367</v>
      </c>
      <c r="E40" s="1">
        <v>2.4996821603783346</v>
      </c>
      <c r="AD40" s="1" t="s">
        <v>43</v>
      </c>
      <c r="AE40" s="1">
        <v>4.0337095236847453</v>
      </c>
      <c r="AF40" s="1">
        <v>1.9525872970131368</v>
      </c>
      <c r="AG40">
        <v>1.5017398222949367</v>
      </c>
      <c r="AH40" s="1">
        <v>2.4996821603783346</v>
      </c>
    </row>
    <row r="41" spans="1:34">
      <c r="A41" s="1" t="s">
        <v>44</v>
      </c>
      <c r="B41" s="1">
        <v>3.9253340194878183</v>
      </c>
      <c r="C41" s="1">
        <v>2.0595009495783789</v>
      </c>
      <c r="D41">
        <v>1.631398377752727</v>
      </c>
      <c r="E41" s="1">
        <v>2.5406770410077923</v>
      </c>
      <c r="AD41" s="1" t="s">
        <v>44</v>
      </c>
      <c r="AE41" s="1">
        <v>3.9253340194878183</v>
      </c>
      <c r="AF41" s="1">
        <v>2.0595009495783789</v>
      </c>
      <c r="AG41">
        <v>1.631398377752727</v>
      </c>
      <c r="AH41" s="1">
        <v>2.5406770410077923</v>
      </c>
    </row>
    <row r="42" spans="1:34">
      <c r="A42" s="1" t="s">
        <v>45</v>
      </c>
      <c r="B42" s="1">
        <v>4.084630870034462</v>
      </c>
      <c r="C42" s="1">
        <v>2.2545174248222857</v>
      </c>
      <c r="D42">
        <v>1.675724336108906</v>
      </c>
      <c r="E42" s="1">
        <v>2.5734886778281534</v>
      </c>
      <c r="AD42" s="1" t="s">
        <v>45</v>
      </c>
      <c r="AE42" s="1">
        <v>4.084630870034462</v>
      </c>
      <c r="AF42" s="1">
        <v>2.2545174248222857</v>
      </c>
      <c r="AG42">
        <v>1.675724336108906</v>
      </c>
      <c r="AH42" s="1">
        <v>2.5734886778281534</v>
      </c>
    </row>
    <row r="43" spans="1:34">
      <c r="A43" s="1" t="s">
        <v>46</v>
      </c>
      <c r="B43" s="1">
        <v>4.1985544161225308</v>
      </c>
      <c r="C43" s="1">
        <v>2.2223728433631296</v>
      </c>
      <c r="D43">
        <v>1.6089750278078472</v>
      </c>
      <c r="E43" s="1">
        <v>2.5492953788010353</v>
      </c>
      <c r="AD43" s="1" t="s">
        <v>46</v>
      </c>
      <c r="AE43" s="1">
        <v>4.1985544161225308</v>
      </c>
      <c r="AF43" s="1">
        <v>2.2223728433631296</v>
      </c>
      <c r="AG43">
        <v>1.6089750278078472</v>
      </c>
      <c r="AH43" s="1">
        <v>2.5492953788010353</v>
      </c>
    </row>
    <row r="44" spans="1:34">
      <c r="A44" s="1" t="s">
        <v>47</v>
      </c>
      <c r="B44" s="1">
        <v>4.2494947423824421</v>
      </c>
      <c r="C44" s="1">
        <v>2.1815187686461797</v>
      </c>
      <c r="D44">
        <v>1.5387824625433448</v>
      </c>
      <c r="E44" s="1">
        <v>2.5674314819333204</v>
      </c>
      <c r="AD44" s="1" t="s">
        <v>47</v>
      </c>
      <c r="AE44" s="1">
        <v>4.2494947423824421</v>
      </c>
      <c r="AF44" s="1">
        <v>2.1815187686461797</v>
      </c>
      <c r="AG44">
        <v>1.5387824625433448</v>
      </c>
      <c r="AH44" s="1">
        <v>2.5674314819333204</v>
      </c>
    </row>
    <row r="45" spans="1:34">
      <c r="A45" s="1" t="s">
        <v>48</v>
      </c>
      <c r="B45" s="1">
        <v>4.2744414239939443</v>
      </c>
      <c r="C45" s="1">
        <v>2.078259194553703</v>
      </c>
      <c r="D45">
        <v>1.4340913359245573</v>
      </c>
      <c r="E45" s="1">
        <v>2.4576668472480643</v>
      </c>
      <c r="AD45" s="1" t="s">
        <v>48</v>
      </c>
      <c r="AE45" s="1">
        <v>4.2744414239939443</v>
      </c>
      <c r="AF45" s="1">
        <v>2.078259194553703</v>
      </c>
      <c r="AG45">
        <v>1.4340913359245573</v>
      </c>
      <c r="AH45" s="1">
        <v>2.4576668472480643</v>
      </c>
    </row>
    <row r="46" spans="1:34">
      <c r="A46" s="1" t="s">
        <v>49</v>
      </c>
      <c r="B46" s="1">
        <v>4.2797170158493119</v>
      </c>
      <c r="C46" s="1">
        <v>2.0217512359158913</v>
      </c>
      <c r="D46">
        <v>1.3887270125323428</v>
      </c>
      <c r="E46" s="1">
        <v>2.3694768263482553</v>
      </c>
      <c r="AD46" s="1" t="s">
        <v>49</v>
      </c>
      <c r="AE46" s="1">
        <v>4.2797170158493119</v>
      </c>
      <c r="AF46" s="1">
        <v>2.0217512359158913</v>
      </c>
      <c r="AG46">
        <v>1.3887270125323428</v>
      </c>
      <c r="AH46" s="1">
        <v>2.3694768263482553</v>
      </c>
    </row>
    <row r="47" spans="1:34">
      <c r="A47" s="1" t="s">
        <v>50</v>
      </c>
      <c r="B47" s="1">
        <v>4.3449735704711712</v>
      </c>
      <c r="C47" s="1">
        <v>1.9655841022411782</v>
      </c>
      <c r="D47">
        <v>1.4070726456678246</v>
      </c>
      <c r="E47" s="1">
        <v>2.3422218609723755</v>
      </c>
      <c r="AD47" s="1" t="s">
        <v>50</v>
      </c>
      <c r="AE47" s="1">
        <v>4.3449735704711712</v>
      </c>
      <c r="AF47" s="1">
        <v>1.9655841022411782</v>
      </c>
      <c r="AG47">
        <v>1.4070726456678246</v>
      </c>
      <c r="AH47" s="1">
        <v>2.3422218609723755</v>
      </c>
    </row>
    <row r="48" spans="1:34">
      <c r="A48" s="1" t="s">
        <v>51</v>
      </c>
      <c r="B48" s="1">
        <v>4.1736177431166084</v>
      </c>
      <c r="C48" s="1">
        <v>1.7887392694219004</v>
      </c>
      <c r="D48">
        <v>1.2280403059885074</v>
      </c>
      <c r="E48" s="1">
        <v>2.2396022476558102</v>
      </c>
      <c r="AD48" s="1" t="s">
        <v>51</v>
      </c>
      <c r="AE48" s="1">
        <v>4.1736177431166084</v>
      </c>
      <c r="AF48" s="1">
        <v>1.7887392694219004</v>
      </c>
      <c r="AG48">
        <v>1.2280403059885074</v>
      </c>
      <c r="AH48" s="1">
        <v>2.2396022476558102</v>
      </c>
    </row>
    <row r="49" spans="1:34">
      <c r="A49" s="1" t="s">
        <v>52</v>
      </c>
      <c r="B49" s="1">
        <v>4.0911728710564654</v>
      </c>
      <c r="C49" s="1">
        <v>1.7653860463576514</v>
      </c>
      <c r="D49">
        <v>1.166681695985089</v>
      </c>
      <c r="E49" s="1">
        <v>2.2378946380595948</v>
      </c>
      <c r="AD49" s="1" t="s">
        <v>52</v>
      </c>
      <c r="AE49" s="1">
        <v>4.0911728710564654</v>
      </c>
      <c r="AF49" s="1">
        <v>1.7653860463576514</v>
      </c>
      <c r="AG49">
        <v>1.166681695985089</v>
      </c>
      <c r="AH49" s="1">
        <v>2.2378946380595948</v>
      </c>
    </row>
    <row r="50" spans="1:34">
      <c r="A50" s="1" t="s">
        <v>53</v>
      </c>
      <c r="B50" s="1">
        <v>3.9958125311578292</v>
      </c>
      <c r="C50" s="1">
        <v>1.8257017605522663</v>
      </c>
      <c r="D50">
        <v>1.1509801623136027</v>
      </c>
      <c r="E50" s="1">
        <v>2.2463734842236849</v>
      </c>
      <c r="AD50" s="1" t="s">
        <v>53</v>
      </c>
      <c r="AE50" s="1">
        <v>3.9958125311578292</v>
      </c>
      <c r="AF50" s="1">
        <v>1.8257017605522663</v>
      </c>
      <c r="AG50">
        <v>1.1509801623136027</v>
      </c>
      <c r="AH50" s="1">
        <v>2.2463734842236849</v>
      </c>
    </row>
    <row r="51" spans="1:34">
      <c r="A51" s="1" t="s">
        <v>54</v>
      </c>
      <c r="B51" s="1">
        <v>4.0578534536396855</v>
      </c>
      <c r="C51" s="1">
        <v>1.7480979380599342</v>
      </c>
      <c r="D51">
        <v>1.203043118259153</v>
      </c>
      <c r="E51" s="1">
        <v>2.1727280240945701</v>
      </c>
      <c r="AD51" s="1" t="s">
        <v>54</v>
      </c>
      <c r="AE51" s="1">
        <v>4.0578534536396855</v>
      </c>
      <c r="AF51" s="1">
        <v>1.7480979380599342</v>
      </c>
      <c r="AG51">
        <v>1.203043118259153</v>
      </c>
      <c r="AH51" s="1">
        <v>2.1727280240945701</v>
      </c>
    </row>
    <row r="52" spans="1:34">
      <c r="A52" s="1" t="s">
        <v>55</v>
      </c>
      <c r="B52" s="1">
        <v>4.0545636922102561</v>
      </c>
      <c r="C52" s="1">
        <v>1.4843787182846744</v>
      </c>
      <c r="D52">
        <v>1.0748533581691149</v>
      </c>
      <c r="E52" s="1">
        <v>2.0105104934727258</v>
      </c>
      <c r="AD52" s="1" t="s">
        <v>55</v>
      </c>
      <c r="AE52" s="1">
        <v>4.0545636922102561</v>
      </c>
      <c r="AF52" s="1">
        <v>1.4843787182846744</v>
      </c>
      <c r="AG52">
        <v>1.0748533581691149</v>
      </c>
      <c r="AH52" s="1">
        <v>2.0105104934727258</v>
      </c>
    </row>
    <row r="53" spans="1:34">
      <c r="A53" s="1" t="s">
        <v>56</v>
      </c>
      <c r="B53" s="1">
        <v>3.923753928303845</v>
      </c>
      <c r="C53" s="1">
        <v>1.3932605581725124</v>
      </c>
      <c r="D53">
        <v>0.98212889162350581</v>
      </c>
      <c r="E53" s="1">
        <v>2.0205866863094433</v>
      </c>
      <c r="AD53" s="1" t="s">
        <v>56</v>
      </c>
      <c r="AE53" s="1">
        <v>3.923753928303845</v>
      </c>
      <c r="AF53" s="1">
        <v>1.3932605581725124</v>
      </c>
      <c r="AG53">
        <v>0.98212889162350581</v>
      </c>
      <c r="AH53" s="1">
        <v>2.0205866863094433</v>
      </c>
    </row>
    <row r="54" spans="1:34">
      <c r="A54" s="1" t="s">
        <v>57</v>
      </c>
      <c r="B54" s="1">
        <v>3.9742463486082777</v>
      </c>
      <c r="C54" s="1">
        <v>1.2455922768266523</v>
      </c>
      <c r="D54">
        <v>0.94070237678293067</v>
      </c>
      <c r="E54" s="1">
        <v>1.9520652534329916</v>
      </c>
      <c r="AD54" s="1" t="s">
        <v>57</v>
      </c>
      <c r="AE54" s="1">
        <v>3.9742463486082777</v>
      </c>
      <c r="AF54" s="1">
        <v>1.2455922768266523</v>
      </c>
      <c r="AG54">
        <v>0.94070237678293067</v>
      </c>
      <c r="AH54" s="1">
        <v>1.9520652534329916</v>
      </c>
    </row>
    <row r="55" spans="1:34">
      <c r="A55" s="1" t="s">
        <v>58</v>
      </c>
      <c r="B55" s="1">
        <v>3.987872317711584</v>
      </c>
      <c r="C55" s="1">
        <v>1.3694696756974378</v>
      </c>
      <c r="D55">
        <v>0.95394086405916456</v>
      </c>
      <c r="E55" s="1">
        <v>2.0616097497186456</v>
      </c>
      <c r="AD55" s="1" t="s">
        <v>58</v>
      </c>
      <c r="AE55" s="1">
        <v>3.987872317711584</v>
      </c>
      <c r="AF55" s="1">
        <v>1.3694696756974378</v>
      </c>
      <c r="AG55">
        <v>0.95394086405916456</v>
      </c>
      <c r="AH55" s="1">
        <v>2.0616097497186456</v>
      </c>
    </row>
    <row r="56" spans="1:34">
      <c r="A56" s="1" t="s">
        <v>59</v>
      </c>
      <c r="B56" s="1">
        <v>3.9160150266976834</v>
      </c>
      <c r="C56" s="1">
        <v>1.4743017618185774</v>
      </c>
      <c r="D56">
        <v>1.1339560852004891</v>
      </c>
      <c r="E56" s="1">
        <v>2.1132095090208058</v>
      </c>
      <c r="AD56" s="1" t="s">
        <v>59</v>
      </c>
      <c r="AE56" s="1">
        <v>3.9160150266976834</v>
      </c>
      <c r="AF56" s="1">
        <v>1.4743017618185774</v>
      </c>
      <c r="AG56">
        <v>1.1339560852004891</v>
      </c>
      <c r="AH56" s="1">
        <v>2.1132095090208058</v>
      </c>
    </row>
    <row r="57" spans="1:34">
      <c r="A57" s="1" t="s">
        <v>60</v>
      </c>
      <c r="B57" s="1">
        <v>3.9104217240611723</v>
      </c>
      <c r="C57" s="1">
        <v>1.5543862356470723</v>
      </c>
      <c r="D57">
        <v>1.1813958579073105</v>
      </c>
      <c r="E57" s="1">
        <v>2.1821755743858442</v>
      </c>
      <c r="AD57" s="1" t="s">
        <v>60</v>
      </c>
      <c r="AE57" s="1">
        <v>3.9104217240611723</v>
      </c>
      <c r="AF57" s="1">
        <v>1.5543862356470723</v>
      </c>
      <c r="AG57">
        <v>1.1813958579073105</v>
      </c>
      <c r="AH57" s="1">
        <v>2.1821755743858442</v>
      </c>
    </row>
    <row r="58" spans="1:34">
      <c r="A58" s="1" t="s">
        <v>61</v>
      </c>
      <c r="B58" s="1">
        <v>4.0761805915944294</v>
      </c>
      <c r="C58" s="1">
        <v>1.612196768612971</v>
      </c>
      <c r="D58">
        <v>1.2356546768100516</v>
      </c>
      <c r="E58" s="1">
        <v>2.2261058488061409</v>
      </c>
      <c r="AD58" s="1" t="s">
        <v>61</v>
      </c>
      <c r="AE58" s="1">
        <v>4.0761805915944294</v>
      </c>
      <c r="AF58" s="1">
        <v>1.612196768612971</v>
      </c>
      <c r="AG58">
        <v>1.2356546768100516</v>
      </c>
      <c r="AH58" s="1">
        <v>2.2261058488061409</v>
      </c>
    </row>
    <row r="59" spans="1:34">
      <c r="A59" s="1" t="s">
        <v>62</v>
      </c>
      <c r="B59" s="1">
        <v>3.9806157968937579</v>
      </c>
      <c r="C59" s="1">
        <v>1.5942567405635328</v>
      </c>
      <c r="D59">
        <v>1.2982674173243769</v>
      </c>
      <c r="E59" s="1">
        <v>2.2112133460674666</v>
      </c>
      <c r="AD59" s="1" t="s">
        <v>62</v>
      </c>
      <c r="AE59" s="1">
        <v>3.9806157968937579</v>
      </c>
      <c r="AF59" s="1">
        <v>1.5942567405635328</v>
      </c>
      <c r="AG59">
        <v>1.2982674173243769</v>
      </c>
      <c r="AH59" s="1">
        <v>2.2112133460674666</v>
      </c>
    </row>
    <row r="60" spans="1:34">
      <c r="A60" s="1" t="s">
        <v>63</v>
      </c>
      <c r="B60" s="1">
        <v>3.8823882002984553</v>
      </c>
      <c r="C60" s="1">
        <v>1.5475092587865229</v>
      </c>
      <c r="D60">
        <v>1.247918691308765</v>
      </c>
      <c r="E60" s="1">
        <v>2.1865483375687349</v>
      </c>
      <c r="AD60" s="1" t="s">
        <v>63</v>
      </c>
      <c r="AE60" s="1">
        <v>3.8823882002984553</v>
      </c>
      <c r="AF60" s="1">
        <v>1.5475092587865229</v>
      </c>
      <c r="AG60">
        <v>1.247918691308765</v>
      </c>
      <c r="AH60" s="1">
        <v>2.1865483375687349</v>
      </c>
    </row>
    <row r="61" spans="1:34">
      <c r="A61" s="1" t="s">
        <v>64</v>
      </c>
      <c r="B61" s="1">
        <v>3.8334126048462345</v>
      </c>
      <c r="C61" s="1">
        <v>1.6083021530070944</v>
      </c>
      <c r="D61">
        <v>1.2370127865011074</v>
      </c>
      <c r="E61" s="1">
        <v>2.2362656773877876</v>
      </c>
      <c r="AD61" s="1" t="s">
        <v>64</v>
      </c>
      <c r="AE61" s="1">
        <v>3.8334126048462345</v>
      </c>
      <c r="AF61" s="1">
        <v>1.6083021530070944</v>
      </c>
      <c r="AG61">
        <v>1.2370127865011074</v>
      </c>
      <c r="AH61" s="1">
        <v>2.2362656773877876</v>
      </c>
    </row>
    <row r="62" spans="1:34">
      <c r="A62" s="1" t="s">
        <v>65</v>
      </c>
      <c r="B62" s="1">
        <v>3.7679216614538893</v>
      </c>
      <c r="C62" s="1">
        <v>1.6512918516826507</v>
      </c>
      <c r="D62">
        <v>1.2799958380197494</v>
      </c>
      <c r="E62" s="1">
        <v>2.2382584974306021</v>
      </c>
      <c r="AD62" s="1" t="s">
        <v>65</v>
      </c>
      <c r="AE62" s="1">
        <v>3.7679216614538893</v>
      </c>
      <c r="AF62" s="1">
        <v>1.6512918516826507</v>
      </c>
      <c r="AG62">
        <v>1.2799958380197494</v>
      </c>
      <c r="AH62" s="1">
        <v>2.2382584974306021</v>
      </c>
    </row>
    <row r="63" spans="1:34">
      <c r="A63" s="1" t="s">
        <v>66</v>
      </c>
      <c r="B63" s="1">
        <v>3.6594506434231242</v>
      </c>
      <c r="C63" s="1">
        <v>1.6533292845537459</v>
      </c>
      <c r="D63">
        <v>1.270563395824275</v>
      </c>
      <c r="E63" s="1">
        <v>2.2353272379792819</v>
      </c>
      <c r="AD63" s="1" t="s">
        <v>66</v>
      </c>
      <c r="AE63" s="1">
        <v>3.6594506434231242</v>
      </c>
      <c r="AF63" s="1">
        <v>1.6533292845537459</v>
      </c>
      <c r="AG63">
        <v>1.270563395824275</v>
      </c>
      <c r="AH63" s="1">
        <v>2.2353272379792819</v>
      </c>
    </row>
    <row r="64" spans="1:34">
      <c r="A64" s="1" t="s">
        <v>67</v>
      </c>
      <c r="B64" s="1">
        <v>3.6821065698265074</v>
      </c>
      <c r="C64" s="1">
        <v>1.7568895318627185</v>
      </c>
      <c r="D64">
        <v>1.3975439136825907</v>
      </c>
      <c r="E64" s="1">
        <v>2.2584112664057887</v>
      </c>
      <c r="AD64" s="1" t="s">
        <v>67</v>
      </c>
      <c r="AE64" s="1">
        <v>3.6821065698265074</v>
      </c>
      <c r="AF64" s="1">
        <v>1.7568895318627185</v>
      </c>
      <c r="AG64">
        <v>1.3975439136825907</v>
      </c>
      <c r="AH64" s="1">
        <v>2.2584112664057887</v>
      </c>
    </row>
    <row r="65" spans="1:34">
      <c r="A65" s="1" t="s">
        <v>68</v>
      </c>
      <c r="B65" s="1">
        <v>3.6763006719070761</v>
      </c>
      <c r="C65" s="1">
        <v>1.8022269810068106</v>
      </c>
      <c r="D65">
        <v>1.5737864129829584</v>
      </c>
      <c r="E65" s="1">
        <v>2.2562971070594844</v>
      </c>
      <c r="AD65" s="1" t="s">
        <v>68</v>
      </c>
      <c r="AE65" s="1">
        <v>3.6763006719070761</v>
      </c>
      <c r="AF65" s="1">
        <v>1.8022269810068106</v>
      </c>
      <c r="AG65">
        <v>1.5737864129829584</v>
      </c>
      <c r="AH65" s="1">
        <v>2.2562971070594844</v>
      </c>
    </row>
    <row r="66" spans="1:34">
      <c r="A66" s="1" t="s">
        <v>69</v>
      </c>
      <c r="B66" s="1">
        <v>3.7970609869584644</v>
      </c>
      <c r="C66" s="1">
        <v>1.9045242292468025</v>
      </c>
      <c r="D66">
        <v>1.650962030800994</v>
      </c>
      <c r="E66" s="1">
        <v>2.2934771401193048</v>
      </c>
      <c r="AD66" s="1" t="s">
        <v>69</v>
      </c>
      <c r="AE66" s="1">
        <v>3.7970609869584644</v>
      </c>
      <c r="AF66" s="1">
        <v>1.9045242292468025</v>
      </c>
      <c r="AG66">
        <v>1.650962030800994</v>
      </c>
      <c r="AH66" s="1">
        <v>2.2934771401193048</v>
      </c>
    </row>
    <row r="67" spans="1:34">
      <c r="A67" s="1" t="s">
        <v>70</v>
      </c>
      <c r="B67" s="1">
        <v>3.9893543483644698</v>
      </c>
      <c r="C67" s="1">
        <v>1.8844642792986814</v>
      </c>
      <c r="D67">
        <v>1.6365471758044514</v>
      </c>
      <c r="E67" s="1">
        <v>2.2742191648578638</v>
      </c>
      <c r="AD67" s="1" t="s">
        <v>70</v>
      </c>
      <c r="AE67" s="1">
        <v>3.9893543483644698</v>
      </c>
      <c r="AF67" s="1">
        <v>1.8844642792986814</v>
      </c>
      <c r="AG67">
        <v>1.6365471758044514</v>
      </c>
      <c r="AH67" s="1">
        <v>2.2742191648578638</v>
      </c>
    </row>
    <row r="68" spans="1:34">
      <c r="A68" s="1" t="s">
        <v>71</v>
      </c>
      <c r="B68" s="1">
        <v>4.0746519288763645</v>
      </c>
      <c r="C68" s="1">
        <v>1.8807593206792246</v>
      </c>
      <c r="D68">
        <v>1.6199279096140471</v>
      </c>
      <c r="E68" s="1">
        <v>2.2870695336214828</v>
      </c>
      <c r="AD68" s="1" t="s">
        <v>71</v>
      </c>
      <c r="AE68" s="1">
        <v>4.0746519288763645</v>
      </c>
      <c r="AF68" s="1">
        <v>1.8807593206792246</v>
      </c>
      <c r="AG68">
        <v>1.6199279096140471</v>
      </c>
      <c r="AH68" s="1">
        <v>2.2870695336214828</v>
      </c>
    </row>
    <row r="69" spans="1:34">
      <c r="A69" s="1" t="s">
        <v>72</v>
      </c>
      <c r="B69" s="1">
        <v>4.2587284183293876</v>
      </c>
      <c r="C69" s="1">
        <v>1.9767406892246353</v>
      </c>
      <c r="D69">
        <v>1.6697693681763399</v>
      </c>
      <c r="E69" s="1">
        <v>2.363633572169126</v>
      </c>
      <c r="AD69" s="1" t="s">
        <v>72</v>
      </c>
      <c r="AE69" s="1">
        <v>4.2587284183293876</v>
      </c>
      <c r="AF69" s="1">
        <v>1.9767406892246353</v>
      </c>
      <c r="AG69">
        <v>1.6697693681763399</v>
      </c>
      <c r="AH69" s="1">
        <v>2.363633572169126</v>
      </c>
    </row>
    <row r="70" spans="1:34">
      <c r="A70" s="1" t="s">
        <v>73</v>
      </c>
      <c r="B70" s="1">
        <v>4.6185798728980094</v>
      </c>
      <c r="C70" s="1">
        <v>2.0269243892744346</v>
      </c>
      <c r="D70">
        <v>1.73266551441225</v>
      </c>
      <c r="E70" s="1">
        <v>2.3689482335491765</v>
      </c>
      <c r="AD70" s="1" t="s">
        <v>73</v>
      </c>
      <c r="AE70" s="1">
        <v>4.6185798728980094</v>
      </c>
      <c r="AF70" s="1">
        <v>2.0269243892744346</v>
      </c>
      <c r="AG70">
        <v>1.73266551441225</v>
      </c>
      <c r="AH70" s="1">
        <v>2.3689482335491765</v>
      </c>
    </row>
    <row r="71" spans="1:34">
      <c r="A71" s="1" t="s">
        <v>74</v>
      </c>
      <c r="B71" s="1">
        <v>4.9191776836074208</v>
      </c>
      <c r="C71" s="1">
        <v>2.1240068068725875</v>
      </c>
      <c r="D71">
        <v>1.7296061292953244</v>
      </c>
      <c r="E71" s="1">
        <v>2.419560400248284</v>
      </c>
      <c r="AD71" s="1" t="s">
        <v>74</v>
      </c>
      <c r="AE71" s="1">
        <v>4.9191776836074208</v>
      </c>
      <c r="AF71" s="1">
        <v>2.1240068068725875</v>
      </c>
      <c r="AG71">
        <v>1.7296061292953244</v>
      </c>
      <c r="AH71" s="1">
        <v>2.419560400248284</v>
      </c>
    </row>
    <row r="72" spans="1:34">
      <c r="A72" s="1" t="s">
        <v>75</v>
      </c>
      <c r="B72" s="1">
        <v>5.1203264191145283</v>
      </c>
      <c r="C72" s="1">
        <v>2.1137433121769114</v>
      </c>
      <c r="D72">
        <v>1.6780289382618356</v>
      </c>
      <c r="E72" s="1">
        <v>2.4092090977531258</v>
      </c>
      <c r="AD72" s="1" t="s">
        <v>75</v>
      </c>
      <c r="AE72" s="1">
        <v>5.1203264191145283</v>
      </c>
      <c r="AF72" s="1">
        <v>2.1137433121769114</v>
      </c>
      <c r="AG72">
        <v>1.6780289382618356</v>
      </c>
      <c r="AH72" s="1">
        <v>2.4092090977531258</v>
      </c>
    </row>
    <row r="73" spans="1:34">
      <c r="A73" s="1" t="s">
        <v>76</v>
      </c>
      <c r="B73" s="1">
        <v>5.2470240721604862</v>
      </c>
      <c r="C73" s="1">
        <v>2.133376056162668</v>
      </c>
      <c r="D73">
        <v>1.6131154839247652</v>
      </c>
      <c r="E73" s="1">
        <v>2.3990056290115538</v>
      </c>
      <c r="AD73" s="1" t="s">
        <v>76</v>
      </c>
      <c r="AE73" s="1">
        <v>5.2470240721604862</v>
      </c>
      <c r="AF73" s="1">
        <v>2.133376056162668</v>
      </c>
      <c r="AG73">
        <v>1.6131154839247652</v>
      </c>
      <c r="AH73" s="1">
        <v>2.3990056290115538</v>
      </c>
    </row>
    <row r="74" spans="1:34">
      <c r="A74" s="1" t="s">
        <v>77</v>
      </c>
      <c r="B74" s="1">
        <v>5.0615818617143598</v>
      </c>
      <c r="C74" s="1">
        <v>1.9762834774171922</v>
      </c>
      <c r="D74">
        <v>1.4499589230505872</v>
      </c>
      <c r="E74" s="1">
        <v>2.2864602861650876</v>
      </c>
      <c r="AD74" s="1" t="s">
        <v>77</v>
      </c>
      <c r="AE74" s="1">
        <v>5.0615818617143598</v>
      </c>
      <c r="AF74" s="1">
        <v>1.9762834774171922</v>
      </c>
      <c r="AG74">
        <v>1.4499589230505872</v>
      </c>
      <c r="AH74" s="1">
        <v>2.2864602861650876</v>
      </c>
    </row>
    <row r="75" spans="1:34">
      <c r="A75" s="1" t="s">
        <v>78</v>
      </c>
      <c r="B75" s="1">
        <v>4.7623448603600904</v>
      </c>
      <c r="C75" s="1">
        <v>1.9636597290536311</v>
      </c>
      <c r="D75">
        <v>1.4762909826058166</v>
      </c>
      <c r="E75" s="1">
        <v>2.2836539884666132</v>
      </c>
      <c r="AD75" s="1" t="s">
        <v>78</v>
      </c>
      <c r="AE75" s="1">
        <v>4.7623448603600904</v>
      </c>
      <c r="AF75" s="1">
        <v>1.9636597290536311</v>
      </c>
      <c r="AG75">
        <v>1.4762909826058166</v>
      </c>
      <c r="AH75" s="1">
        <v>2.2836539884666132</v>
      </c>
    </row>
    <row r="76" spans="1:34">
      <c r="A76" s="1" t="s">
        <v>79</v>
      </c>
      <c r="B76" s="1">
        <v>4.4752892651335712</v>
      </c>
      <c r="C76" s="1">
        <v>1.8498703789988669</v>
      </c>
      <c r="D76">
        <v>1.3693237946569539</v>
      </c>
      <c r="E76" s="1">
        <v>2.1816089866977744</v>
      </c>
      <c r="AD76" s="1" t="s">
        <v>79</v>
      </c>
      <c r="AE76" s="1">
        <v>4.4752892651335712</v>
      </c>
      <c r="AF76" s="1">
        <v>1.8498703789988669</v>
      </c>
      <c r="AG76">
        <v>1.3693237946569539</v>
      </c>
      <c r="AH76" s="1">
        <v>2.1816089866977744</v>
      </c>
    </row>
    <row r="77" spans="1:34">
      <c r="A77" s="1" t="s">
        <v>80</v>
      </c>
      <c r="B77" s="1">
        <v>4.2174467593560845</v>
      </c>
      <c r="C77" s="1">
        <v>1.5327289755322755</v>
      </c>
      <c r="D77">
        <v>0.96763033162237799</v>
      </c>
      <c r="E77" s="1">
        <v>1.8746077775777339</v>
      </c>
      <c r="AD77" s="1" t="s">
        <v>80</v>
      </c>
      <c r="AE77" s="1">
        <v>4.2174467593560845</v>
      </c>
      <c r="AF77" s="1">
        <v>1.5327289755322755</v>
      </c>
      <c r="AG77">
        <v>0.96763033162237799</v>
      </c>
      <c r="AH77" s="1">
        <v>1.8746077775777339</v>
      </c>
    </row>
    <row r="78" spans="1:34">
      <c r="A78" s="1" t="s">
        <v>81</v>
      </c>
      <c r="B78" s="1">
        <v>4.3157532762425941</v>
      </c>
      <c r="C78" s="1">
        <v>1.4050524918396665</v>
      </c>
      <c r="D78">
        <v>0.9184945195659715</v>
      </c>
      <c r="E78" s="1">
        <v>1.7823138262162677</v>
      </c>
      <c r="AD78" s="1" t="s">
        <v>81</v>
      </c>
      <c r="AE78" s="1">
        <v>4.3157532762425941</v>
      </c>
      <c r="AF78" s="1">
        <v>1.4050524918396665</v>
      </c>
      <c r="AG78">
        <v>0.9184945195659715</v>
      </c>
      <c r="AH78" s="1">
        <v>1.7823138262162677</v>
      </c>
    </row>
    <row r="79" spans="1:34">
      <c r="A79" s="1" t="s">
        <v>82</v>
      </c>
      <c r="B79" s="1">
        <v>4.5322768604677668</v>
      </c>
      <c r="C79" s="1">
        <v>1.5199309433960042</v>
      </c>
      <c r="D79">
        <v>1.0222392113633703</v>
      </c>
      <c r="E79" s="1">
        <v>1.8652047574337436</v>
      </c>
      <c r="AD79" s="1" t="s">
        <v>82</v>
      </c>
      <c r="AE79" s="1">
        <v>4.5322768604677668</v>
      </c>
      <c r="AF79" s="1">
        <v>1.5199309433960042</v>
      </c>
      <c r="AG79">
        <v>1.0222392113633703</v>
      </c>
      <c r="AH79" s="1">
        <v>1.8652047574337436</v>
      </c>
    </row>
    <row r="80" spans="1:34">
      <c r="A80" s="1" t="s">
        <v>83</v>
      </c>
      <c r="B80" s="1">
        <v>4.6817607881498038</v>
      </c>
      <c r="C80" s="1">
        <v>1.632974672585946</v>
      </c>
      <c r="D80">
        <v>1.1003018707115693</v>
      </c>
      <c r="E80" s="1">
        <v>1.9931079866491348</v>
      </c>
      <c r="AD80" s="1" t="s">
        <v>83</v>
      </c>
      <c r="AE80" s="1">
        <v>4.6817607881498038</v>
      </c>
      <c r="AF80" s="1">
        <v>1.632974672585946</v>
      </c>
      <c r="AG80">
        <v>1.1003018707115693</v>
      </c>
      <c r="AH80" s="1">
        <v>1.9931079866491348</v>
      </c>
    </row>
    <row r="81" spans="1:34">
      <c r="A81" s="1" t="s">
        <v>84</v>
      </c>
      <c r="B81" s="1">
        <v>4.7098004350661746</v>
      </c>
      <c r="C81" s="1">
        <v>1.6723496520023338</v>
      </c>
      <c r="D81">
        <v>1.0428948451186968</v>
      </c>
      <c r="E81" s="1">
        <v>2.0535500122928787</v>
      </c>
      <c r="AD81" s="1" t="s">
        <v>84</v>
      </c>
      <c r="AE81" s="1">
        <v>4.7098004350661746</v>
      </c>
      <c r="AF81" s="1">
        <v>1.6723496520023338</v>
      </c>
      <c r="AG81">
        <v>1.0428948451186968</v>
      </c>
      <c r="AH81" s="1">
        <v>2.0535500122928787</v>
      </c>
    </row>
    <row r="82" spans="1:34">
      <c r="A82" s="1" t="s">
        <v>85</v>
      </c>
      <c r="B82" s="1">
        <v>4.6856435701379677</v>
      </c>
      <c r="C82" s="1">
        <v>1.6760153779761329</v>
      </c>
      <c r="D82">
        <v>1.102584944239787</v>
      </c>
      <c r="E82" s="1">
        <v>2.0800885798124602</v>
      </c>
      <c r="AD82" s="1" t="s">
        <v>85</v>
      </c>
      <c r="AE82" s="1">
        <v>4.6856435701379677</v>
      </c>
      <c r="AF82" s="1">
        <v>1.6760153779761329</v>
      </c>
      <c r="AG82">
        <v>1.102584944239787</v>
      </c>
      <c r="AH82" s="1">
        <v>2.0800885798124602</v>
      </c>
    </row>
    <row r="83" spans="1:34">
      <c r="A83" s="1" t="s">
        <v>86</v>
      </c>
      <c r="B83" s="1">
        <v>4.5764620218513477</v>
      </c>
      <c r="C83" s="1">
        <v>1.676610515898366</v>
      </c>
      <c r="D83">
        <v>1.0599945791995105</v>
      </c>
      <c r="E83" s="1">
        <v>2.0570769820987609</v>
      </c>
      <c r="AD83" s="1" t="s">
        <v>86</v>
      </c>
      <c r="AE83" s="1">
        <v>4.5764620218513477</v>
      </c>
      <c r="AF83" s="1">
        <v>1.676610515898366</v>
      </c>
      <c r="AG83">
        <v>1.0599945791995105</v>
      </c>
      <c r="AH83" s="1">
        <v>2.0570769820987609</v>
      </c>
    </row>
    <row r="84" spans="1:34">
      <c r="A84" s="1" t="s">
        <v>87</v>
      </c>
      <c r="B84" s="1">
        <v>4.5151360632841104</v>
      </c>
      <c r="C84" s="1">
        <v>1.6926815213094981</v>
      </c>
      <c r="D84">
        <v>1.0045895396143913</v>
      </c>
      <c r="E84" s="1">
        <v>2.0588432314399281</v>
      </c>
      <c r="AD84" s="1" t="s">
        <v>87</v>
      </c>
      <c r="AE84" s="1">
        <v>4.5151360632841104</v>
      </c>
      <c r="AF84" s="1">
        <v>1.6926815213094981</v>
      </c>
      <c r="AG84">
        <v>1.0045895396143913</v>
      </c>
      <c r="AH84" s="1">
        <v>2.0588432314399281</v>
      </c>
    </row>
    <row r="85" spans="1:34">
      <c r="A85" s="1" t="s">
        <v>88</v>
      </c>
      <c r="B85" s="1">
        <v>4.6354083690487009</v>
      </c>
      <c r="C85" s="1">
        <v>1.7981966762195474</v>
      </c>
      <c r="D85">
        <v>1.0362768013410346</v>
      </c>
      <c r="E85" s="1">
        <v>2.1492423461839301</v>
      </c>
      <c r="AD85" s="1" t="s">
        <v>88</v>
      </c>
      <c r="AE85" s="1">
        <v>4.6354083690487009</v>
      </c>
      <c r="AF85" s="1">
        <v>1.7981966762195474</v>
      </c>
      <c r="AG85">
        <v>1.0362768013410346</v>
      </c>
      <c r="AH85" s="1">
        <v>2.1492423461839301</v>
      </c>
    </row>
    <row r="86" spans="1:34">
      <c r="A86" s="1" t="s">
        <v>89</v>
      </c>
      <c r="B86" s="1">
        <v>4.6150215020384655</v>
      </c>
      <c r="C86" s="1">
        <v>1.8358425884129845</v>
      </c>
      <c r="D86">
        <v>1.0868239031554461</v>
      </c>
      <c r="E86" s="1">
        <v>2.2159444779230966</v>
      </c>
      <c r="AD86" s="1" t="s">
        <v>89</v>
      </c>
      <c r="AE86" s="1">
        <v>4.6150215020384655</v>
      </c>
      <c r="AF86" s="1">
        <v>1.8358425884129845</v>
      </c>
      <c r="AG86">
        <v>1.0868239031554461</v>
      </c>
      <c r="AH86" s="1">
        <v>2.2159444779230966</v>
      </c>
    </row>
    <row r="87" spans="1:34">
      <c r="A87" s="1" t="s">
        <v>90</v>
      </c>
      <c r="B87" s="1">
        <v>4.6089629842267872</v>
      </c>
      <c r="C87" s="1">
        <v>1.8328450871273516</v>
      </c>
      <c r="D87">
        <v>0.99732209465655519</v>
      </c>
      <c r="E87" s="1">
        <v>2.2193273553234509</v>
      </c>
      <c r="AD87" s="1" t="s">
        <v>90</v>
      </c>
      <c r="AE87" s="1">
        <v>4.6089629842267872</v>
      </c>
      <c r="AF87" s="1">
        <v>1.8328450871273516</v>
      </c>
      <c r="AG87">
        <v>0.99732209465655519</v>
      </c>
      <c r="AH87" s="1">
        <v>2.2193273553234509</v>
      </c>
    </row>
    <row r="88" spans="1:34">
      <c r="A88" s="1" t="s">
        <v>91</v>
      </c>
      <c r="B88" s="1">
        <v>4.5227663597332759</v>
      </c>
      <c r="C88" s="1">
        <v>1.6611838391409004</v>
      </c>
      <c r="D88">
        <v>0.93807803155533298</v>
      </c>
      <c r="E88" s="1">
        <v>2.1321685499087644</v>
      </c>
      <c r="AD88" s="1" t="s">
        <v>91</v>
      </c>
      <c r="AE88" s="1">
        <v>4.5227663597332759</v>
      </c>
      <c r="AF88" s="1">
        <v>1.6611838391409004</v>
      </c>
      <c r="AG88">
        <v>0.93807803155533298</v>
      </c>
      <c r="AH88" s="1">
        <v>2.1321685499087644</v>
      </c>
    </row>
    <row r="89" spans="1:34">
      <c r="A89" s="1" t="s">
        <v>92</v>
      </c>
      <c r="B89" s="1">
        <v>4.4262827259284192</v>
      </c>
      <c r="C89" s="1">
        <v>1.6156658889572584</v>
      </c>
      <c r="D89">
        <v>0.85326662636500039</v>
      </c>
      <c r="E89" s="1">
        <v>2.1433340678564288</v>
      </c>
      <c r="AD89" s="1" t="s">
        <v>92</v>
      </c>
      <c r="AE89" s="1">
        <v>4.4262827259284192</v>
      </c>
      <c r="AF89" s="1">
        <v>1.6156658889572584</v>
      </c>
      <c r="AG89">
        <v>0.85326662636500039</v>
      </c>
      <c r="AH89" s="1">
        <v>2.1433340678564288</v>
      </c>
    </row>
    <row r="90" spans="1:34">
      <c r="A90" s="1" t="s">
        <v>93</v>
      </c>
      <c r="B90" s="1">
        <v>4.4112212929531571</v>
      </c>
      <c r="C90" s="1">
        <v>1.7332332867893248</v>
      </c>
      <c r="D90">
        <v>0.96866580165398231</v>
      </c>
      <c r="E90" s="1">
        <v>2.230896024865173</v>
      </c>
      <c r="AD90" s="1" t="s">
        <v>93</v>
      </c>
      <c r="AE90" s="1">
        <v>4.4112212929531571</v>
      </c>
      <c r="AF90" s="1">
        <v>1.7332332867893248</v>
      </c>
      <c r="AG90">
        <v>0.96866580165398231</v>
      </c>
      <c r="AH90" s="1">
        <v>2.230896024865173</v>
      </c>
    </row>
    <row r="91" spans="1:34">
      <c r="A91" s="1" t="s">
        <v>94</v>
      </c>
      <c r="B91" s="1">
        <v>4.4152196020296453</v>
      </c>
      <c r="C91" s="1">
        <v>1.6571794631148367</v>
      </c>
      <c r="D91">
        <v>0.88782910204051446</v>
      </c>
      <c r="E91" s="1">
        <v>2.2120249121550808</v>
      </c>
      <c r="AD91" s="1" t="s">
        <v>94</v>
      </c>
      <c r="AE91" s="1">
        <v>4.4152196020296453</v>
      </c>
      <c r="AF91" s="1">
        <v>1.6571794631148367</v>
      </c>
      <c r="AG91">
        <v>0.88782910204051446</v>
      </c>
      <c r="AH91" s="1">
        <v>2.2120249121550808</v>
      </c>
    </row>
    <row r="92" spans="1:34">
      <c r="A92" s="1" t="s">
        <v>95</v>
      </c>
      <c r="B92" s="1">
        <v>4.3142829825873621</v>
      </c>
      <c r="C92" s="1">
        <v>1.7146113098117328</v>
      </c>
      <c r="D92">
        <v>0.8560306109898852</v>
      </c>
      <c r="E92" s="1">
        <v>2.2414707207794708</v>
      </c>
      <c r="AD92" s="1" t="s">
        <v>95</v>
      </c>
      <c r="AE92" s="1">
        <v>4.3142829825873621</v>
      </c>
      <c r="AF92" s="1">
        <v>1.7146113098117328</v>
      </c>
      <c r="AG92">
        <v>0.8560306109898852</v>
      </c>
      <c r="AH92" s="1">
        <v>2.2414707207794708</v>
      </c>
    </row>
    <row r="93" spans="1:34">
      <c r="A93" s="1" t="s">
        <v>96</v>
      </c>
      <c r="B93" s="1">
        <v>4.3006809952199294</v>
      </c>
      <c r="C93" s="1">
        <v>1.7853501235561779</v>
      </c>
      <c r="D93">
        <v>0.92954511176117571</v>
      </c>
      <c r="E93" s="1">
        <v>2.2507986576333181</v>
      </c>
      <c r="AD93" s="1" t="s">
        <v>96</v>
      </c>
      <c r="AE93" s="1">
        <v>4.3006809952199294</v>
      </c>
      <c r="AF93" s="1">
        <v>1.7853501235561779</v>
      </c>
      <c r="AG93">
        <v>0.92954511176117571</v>
      </c>
      <c r="AH93" s="1">
        <v>2.2507986576333181</v>
      </c>
    </row>
    <row r="94" spans="1:34">
      <c r="A94" s="1" t="s">
        <v>97</v>
      </c>
      <c r="B94" s="1">
        <v>4.4095201989828041</v>
      </c>
      <c r="C94" s="1">
        <v>1.8291108779825807</v>
      </c>
      <c r="D94">
        <v>1.150833126938996</v>
      </c>
      <c r="E94" s="1">
        <v>2.3253502380627418</v>
      </c>
      <c r="AD94" s="1" t="s">
        <v>97</v>
      </c>
      <c r="AE94" s="1">
        <v>4.4095201989828041</v>
      </c>
      <c r="AF94" s="1">
        <v>1.8291108779825807</v>
      </c>
      <c r="AG94">
        <v>1.150833126938996</v>
      </c>
      <c r="AH94" s="1">
        <v>2.3253502380627418</v>
      </c>
    </row>
    <row r="95" spans="1:34">
      <c r="A95" s="1" t="s">
        <v>98</v>
      </c>
      <c r="B95" s="1">
        <v>4.3516962848660476</v>
      </c>
      <c r="C95" s="1">
        <v>1.8192538220651802</v>
      </c>
      <c r="D95">
        <v>1.2462937488850487</v>
      </c>
      <c r="E95" s="1">
        <v>2.3473384816954819</v>
      </c>
      <c r="AD95" s="1" t="s">
        <v>98</v>
      </c>
      <c r="AE95" s="1">
        <v>4.3516962848660476</v>
      </c>
      <c r="AF95" s="1">
        <v>1.8192538220651802</v>
      </c>
      <c r="AG95">
        <v>1.2462937488850487</v>
      </c>
      <c r="AH95" s="1">
        <v>2.3473384816954819</v>
      </c>
    </row>
    <row r="96" spans="1:34">
      <c r="A96" s="1" t="s">
        <v>99</v>
      </c>
      <c r="B96" s="1">
        <v>4.3014942237819609</v>
      </c>
      <c r="C96" s="1">
        <v>1.8933398894265108</v>
      </c>
      <c r="D96">
        <v>1.285797034912354</v>
      </c>
      <c r="E96" s="1">
        <v>2.3933734477765771</v>
      </c>
      <c r="AD96" s="1" t="s">
        <v>99</v>
      </c>
      <c r="AE96" s="1">
        <v>4.3014942237819609</v>
      </c>
      <c r="AF96" s="1">
        <v>1.8933398894265108</v>
      </c>
      <c r="AG96">
        <v>1.285797034912354</v>
      </c>
      <c r="AH96" s="1">
        <v>2.3933734477765771</v>
      </c>
    </row>
    <row r="97" spans="1:34">
      <c r="A97" s="1" t="s">
        <v>100</v>
      </c>
      <c r="B97" s="1">
        <v>4.3389886449823125</v>
      </c>
      <c r="C97" s="1">
        <v>1.9979532170829482</v>
      </c>
      <c r="D97">
        <v>1.369242877963422</v>
      </c>
      <c r="E97" s="1">
        <v>2.4827699808902488</v>
      </c>
      <c r="AD97" s="1" t="s">
        <v>100</v>
      </c>
      <c r="AE97" s="1">
        <v>4.3389886449823125</v>
      </c>
      <c r="AF97" s="1">
        <v>1.9979532170829482</v>
      </c>
      <c r="AG97">
        <v>1.369242877963422</v>
      </c>
      <c r="AH97" s="1">
        <v>2.4827699808902488</v>
      </c>
    </row>
    <row r="98" spans="1:34">
      <c r="A98" s="1" t="s">
        <v>101</v>
      </c>
      <c r="B98" s="1">
        <v>4.2841381338547562</v>
      </c>
      <c r="C98" s="1">
        <v>1.989926526628637</v>
      </c>
      <c r="D98">
        <v>1.2813101845319985</v>
      </c>
      <c r="E98" s="1">
        <v>2.489486153810105</v>
      </c>
      <c r="AD98" s="1" t="s">
        <v>101</v>
      </c>
      <c r="AE98" s="1">
        <v>4.2841381338547562</v>
      </c>
      <c r="AF98" s="1">
        <v>1.989926526628637</v>
      </c>
      <c r="AG98">
        <v>1.2813101845319985</v>
      </c>
      <c r="AH98" s="1">
        <v>2.489486153810105</v>
      </c>
    </row>
    <row r="99" spans="1:34">
      <c r="A99" s="1" t="s">
        <v>102</v>
      </c>
      <c r="B99" s="1">
        <v>4.2812389808611897</v>
      </c>
      <c r="C99" s="1">
        <v>1.9933426950689086</v>
      </c>
      <c r="D99">
        <v>1.3070384603003427</v>
      </c>
      <c r="E99" s="1">
        <v>2.5293648601114684</v>
      </c>
      <c r="AD99" s="1" t="s">
        <v>102</v>
      </c>
      <c r="AE99" s="1">
        <v>4.2812389808611897</v>
      </c>
      <c r="AF99" s="1">
        <v>1.9933426950689086</v>
      </c>
      <c r="AG99">
        <v>1.3070384603003427</v>
      </c>
      <c r="AH99" s="1">
        <v>2.5293648601114684</v>
      </c>
    </row>
    <row r="100" spans="1:34">
      <c r="A100" s="1" t="s">
        <v>103</v>
      </c>
      <c r="B100" s="1">
        <v>4.3556826593342794</v>
      </c>
      <c r="C100" s="1">
        <v>1.9529253080563636</v>
      </c>
      <c r="D100">
        <v>1.35289019998918</v>
      </c>
      <c r="E100" s="1">
        <v>2.5322193599788623</v>
      </c>
      <c r="AD100" s="1" t="s">
        <v>103</v>
      </c>
      <c r="AE100" s="1">
        <v>4.3556826593342794</v>
      </c>
      <c r="AF100" s="1">
        <v>1.9529253080563636</v>
      </c>
      <c r="AG100">
        <v>1.35289019998918</v>
      </c>
      <c r="AH100" s="1">
        <v>2.5322193599788623</v>
      </c>
    </row>
    <row r="101" spans="1:34">
      <c r="A101" s="1" t="s">
        <v>104</v>
      </c>
      <c r="B101" s="1">
        <v>4.5248274333055534</v>
      </c>
      <c r="C101" s="1">
        <v>1.9933169399731807</v>
      </c>
      <c r="D101">
        <v>1.4176389799864584</v>
      </c>
      <c r="E101" s="1">
        <v>2.5757508459972605</v>
      </c>
      <c r="AD101" s="1" t="s">
        <v>104</v>
      </c>
      <c r="AE101" s="1">
        <v>4.5248274333055534</v>
      </c>
      <c r="AF101" s="1">
        <v>1.9933169399731807</v>
      </c>
      <c r="AG101">
        <v>1.4176389799864584</v>
      </c>
      <c r="AH101" s="1">
        <v>2.5757508459972605</v>
      </c>
    </row>
    <row r="102" spans="1:34">
      <c r="A102" s="1" t="s">
        <v>105</v>
      </c>
      <c r="B102" s="1">
        <v>4.7643084073263884</v>
      </c>
      <c r="C102" s="1">
        <v>2.1916130056585494</v>
      </c>
      <c r="D102">
        <v>1.5077849371176502</v>
      </c>
      <c r="E102" s="1">
        <v>2.5903452595278278</v>
      </c>
      <c r="AD102" s="1" t="s">
        <v>105</v>
      </c>
      <c r="AE102" s="1">
        <v>4.7643084073263884</v>
      </c>
      <c r="AF102" s="1">
        <v>2.1916130056585494</v>
      </c>
      <c r="AG102">
        <v>1.5077849371176502</v>
      </c>
      <c r="AH102" s="1">
        <v>2.5903452595278278</v>
      </c>
    </row>
    <row r="103" spans="1:34">
      <c r="A103" s="1" t="s">
        <v>106</v>
      </c>
      <c r="B103" s="1">
        <v>5.0644287936976466</v>
      </c>
      <c r="C103" s="1">
        <v>2.0752987928911675</v>
      </c>
      <c r="D103">
        <v>1.5544226645531685</v>
      </c>
      <c r="E103" s="1">
        <v>2.5827829186833369</v>
      </c>
      <c r="AD103" s="1" t="s">
        <v>106</v>
      </c>
      <c r="AE103" s="1">
        <v>5.0644287936976466</v>
      </c>
      <c r="AF103" s="1">
        <v>2.0752987928911675</v>
      </c>
      <c r="AG103">
        <v>1.5544226645531685</v>
      </c>
      <c r="AH103" s="1">
        <v>2.5827829186833369</v>
      </c>
    </row>
    <row r="104" spans="1:34">
      <c r="A104" s="1" t="s">
        <v>107</v>
      </c>
      <c r="B104" s="1">
        <v>4.8233413956757429</v>
      </c>
      <c r="C104" s="1">
        <v>1.9593339037820239</v>
      </c>
      <c r="D104">
        <v>1.4006038892263297</v>
      </c>
      <c r="E104" s="1">
        <v>2.5051110704627644</v>
      </c>
      <c r="AD104" s="1" t="s">
        <v>107</v>
      </c>
      <c r="AE104" s="1">
        <v>4.8233413956757429</v>
      </c>
      <c r="AF104" s="1">
        <v>1.9593339037820239</v>
      </c>
      <c r="AG104">
        <v>1.4006038892263297</v>
      </c>
      <c r="AH104" s="1">
        <v>2.5051110704627644</v>
      </c>
    </row>
    <row r="105" spans="1:34">
      <c r="A105" s="1" t="s">
        <v>108</v>
      </c>
      <c r="B105" s="1">
        <v>4.8118590992303405</v>
      </c>
      <c r="C105" s="1">
        <v>2.0601031013923681</v>
      </c>
      <c r="D105">
        <v>1.4939525214426432</v>
      </c>
      <c r="E105" s="1">
        <v>2.5635552688708612</v>
      </c>
      <c r="AD105" s="1" t="s">
        <v>108</v>
      </c>
      <c r="AE105" s="1">
        <v>4.8118590992303405</v>
      </c>
      <c r="AF105" s="1">
        <v>2.0601031013923681</v>
      </c>
      <c r="AG105">
        <v>1.4939525214426432</v>
      </c>
      <c r="AH105" s="1">
        <v>2.5635552688708612</v>
      </c>
    </row>
    <row r="106" spans="1:34">
      <c r="A106" s="1" t="s">
        <v>109</v>
      </c>
      <c r="B106" s="1">
        <v>4.6281051572705874</v>
      </c>
      <c r="C106" s="1">
        <v>1.986233531570295</v>
      </c>
      <c r="D106">
        <v>1.3505172491898694</v>
      </c>
      <c r="E106" s="1">
        <v>2.5669625147595201</v>
      </c>
      <c r="AD106" s="1" t="s">
        <v>109</v>
      </c>
      <c r="AE106" s="1">
        <v>4.6281051572705874</v>
      </c>
      <c r="AF106" s="1">
        <v>1.986233531570295</v>
      </c>
      <c r="AG106">
        <v>1.3505172491898694</v>
      </c>
      <c r="AH106" s="1">
        <v>2.5669625147595201</v>
      </c>
    </row>
    <row r="107" spans="1:34">
      <c r="A107" s="1" t="s">
        <v>110</v>
      </c>
      <c r="B107" s="1">
        <v>4.6359903283279777</v>
      </c>
      <c r="C107" s="1">
        <v>1.9308168938539969</v>
      </c>
      <c r="D107">
        <v>1.2696980952918699</v>
      </c>
      <c r="E107" s="1">
        <v>2.5819945844469885</v>
      </c>
      <c r="AD107" s="1" t="s">
        <v>110</v>
      </c>
      <c r="AE107" s="1">
        <v>4.6359903283279777</v>
      </c>
      <c r="AF107" s="1">
        <v>1.9308168938539969</v>
      </c>
      <c r="AG107">
        <v>1.2696980952918699</v>
      </c>
      <c r="AH107" s="1">
        <v>2.5819945844469885</v>
      </c>
    </row>
    <row r="108" spans="1:34">
      <c r="A108" s="1" t="s">
        <v>111</v>
      </c>
      <c r="B108" s="1">
        <v>4.6739497013829174</v>
      </c>
      <c r="C108" s="1">
        <v>2.0119158158440578</v>
      </c>
      <c r="D108">
        <v>1.3330521013433596</v>
      </c>
      <c r="E108" s="1">
        <v>2.6132451128129741</v>
      </c>
      <c r="AD108" s="1" t="s">
        <v>111</v>
      </c>
      <c r="AE108" s="1">
        <v>4.6739497013829174</v>
      </c>
      <c r="AF108" s="1">
        <v>2.0119158158440578</v>
      </c>
      <c r="AG108">
        <v>1.3330521013433596</v>
      </c>
      <c r="AH108" s="1">
        <v>2.6132451128129741</v>
      </c>
    </row>
    <row r="109" spans="1:34">
      <c r="A109" s="1" t="s">
        <v>112</v>
      </c>
      <c r="B109" s="1">
        <v>4.7099805503404362</v>
      </c>
      <c r="C109" s="1">
        <v>2.0826850624007078</v>
      </c>
      <c r="D109">
        <v>1.4643067498536391</v>
      </c>
      <c r="E109" s="1">
        <v>2.6339220493653119</v>
      </c>
      <c r="AD109" s="1" t="s">
        <v>112</v>
      </c>
      <c r="AE109" s="1">
        <v>4.7099805503404362</v>
      </c>
      <c r="AF109" s="1">
        <v>2.0826850624007078</v>
      </c>
      <c r="AG109">
        <v>1.4643067498536391</v>
      </c>
      <c r="AH109" s="1">
        <v>2.6339220493653119</v>
      </c>
    </row>
    <row r="110" spans="1:34">
      <c r="AG110"/>
    </row>
    <row r="111" spans="1:34">
      <c r="AG111"/>
    </row>
    <row r="112" spans="1:34">
      <c r="AG112"/>
    </row>
    <row r="113" spans="33:33">
      <c r="AG113"/>
    </row>
    <row r="114" spans="33:33">
      <c r="AG114"/>
    </row>
    <row r="115" spans="33:33">
      <c r="AG115"/>
    </row>
    <row r="116" spans="33:33">
      <c r="AG116"/>
    </row>
    <row r="117" spans="33:33">
      <c r="AG117"/>
    </row>
    <row r="118" spans="33:33">
      <c r="AG118"/>
    </row>
    <row r="119" spans="33:33">
      <c r="AG119"/>
    </row>
    <row r="120" spans="33:33">
      <c r="AG120"/>
    </row>
    <row r="121" spans="33:33">
      <c r="AG121"/>
    </row>
    <row r="122" spans="33:33">
      <c r="AG122"/>
    </row>
    <row r="123" spans="33:33">
      <c r="AG123"/>
    </row>
    <row r="124" spans="33:33">
      <c r="AG124"/>
    </row>
    <row r="125" spans="33:33">
      <c r="AG125"/>
    </row>
    <row r="126" spans="33:33">
      <c r="AG126"/>
    </row>
    <row r="127" spans="33:33">
      <c r="AG127"/>
    </row>
    <row r="128" spans="33:33">
      <c r="AG128"/>
    </row>
    <row r="129" spans="33:33">
      <c r="AG129"/>
    </row>
    <row r="130" spans="33:33">
      <c r="AG130"/>
    </row>
    <row r="131" spans="33:33">
      <c r="AG131"/>
    </row>
    <row r="132" spans="33:33">
      <c r="AG132"/>
    </row>
    <row r="133" spans="33:33">
      <c r="AG133"/>
    </row>
    <row r="134" spans="33:33">
      <c r="AG134"/>
    </row>
    <row r="135" spans="33:33">
      <c r="AG135"/>
    </row>
    <row r="136" spans="33:33">
      <c r="AG136"/>
    </row>
    <row r="137" spans="33:33">
      <c r="AG13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E109"/>
  <sheetViews>
    <sheetView workbookViewId="0">
      <selection sqref="A1:E109"/>
    </sheetView>
  </sheetViews>
  <sheetFormatPr defaultRowHeight="15"/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1" t="s">
        <v>5</v>
      </c>
      <c r="B2" s="1">
        <v>9.2067128002868284</v>
      </c>
      <c r="C2" s="1">
        <v>10.528623522479529</v>
      </c>
      <c r="D2" s="1">
        <v>15.887549769877348</v>
      </c>
      <c r="E2">
        <v>11.737156424841393</v>
      </c>
    </row>
    <row r="3" spans="1:5">
      <c r="A3" s="1" t="s">
        <v>6</v>
      </c>
      <c r="B3" s="1">
        <v>9.4816643778151448</v>
      </c>
      <c r="C3" s="1">
        <v>10.556853863084228</v>
      </c>
      <c r="D3" s="1">
        <v>15.942670260852207</v>
      </c>
      <c r="E3">
        <v>11.746359883208022</v>
      </c>
    </row>
    <row r="4" spans="1:5">
      <c r="A4" s="1" t="s">
        <v>7</v>
      </c>
      <c r="B4" s="1">
        <v>9.5024351939120404</v>
      </c>
      <c r="C4" s="1">
        <v>10.544814984366276</v>
      </c>
      <c r="D4" s="1">
        <v>15.939447339530661</v>
      </c>
      <c r="E4">
        <v>11.773973478944599</v>
      </c>
    </row>
    <row r="5" spans="1:5">
      <c r="A5" s="1" t="s">
        <v>8</v>
      </c>
      <c r="B5" s="1">
        <v>9.6744831097017592</v>
      </c>
      <c r="C5" s="1">
        <v>10.679366130693538</v>
      </c>
      <c r="D5" s="1">
        <v>16.030138372199179</v>
      </c>
      <c r="E5">
        <v>11.818415529696905</v>
      </c>
    </row>
    <row r="6" spans="1:5">
      <c r="A6" s="1" t="s">
        <v>9</v>
      </c>
      <c r="B6" s="1">
        <v>9.3178845018123138</v>
      </c>
      <c r="C6" s="1">
        <v>10.695574680950976</v>
      </c>
      <c r="D6" s="1">
        <v>15.92645076670348</v>
      </c>
      <c r="E6">
        <v>11.701038551764304</v>
      </c>
    </row>
    <row r="7" spans="1:5">
      <c r="A7" s="1" t="s">
        <v>10</v>
      </c>
      <c r="B7" s="1">
        <v>9.6411352879966383</v>
      </c>
      <c r="C7" s="1">
        <v>10.709293551235012</v>
      </c>
      <c r="D7" s="1">
        <v>15.866424016029573</v>
      </c>
      <c r="E7">
        <v>11.729060514007191</v>
      </c>
    </row>
    <row r="8" spans="1:5">
      <c r="A8" s="1" t="s">
        <v>11</v>
      </c>
      <c r="B8" s="1">
        <v>9.6827411258216394</v>
      </c>
      <c r="C8" s="1">
        <v>10.665227524561685</v>
      </c>
      <c r="D8" s="1">
        <v>15.875514405751636</v>
      </c>
      <c r="E8">
        <v>11.769279395822347</v>
      </c>
    </row>
    <row r="9" spans="1:5">
      <c r="A9" s="1" t="s">
        <v>12</v>
      </c>
      <c r="B9" s="1">
        <v>9.896498183705102</v>
      </c>
      <c r="C9" s="1">
        <v>10.723267384029439</v>
      </c>
      <c r="D9" s="1">
        <v>15.897822974735792</v>
      </c>
      <c r="E9">
        <v>11.807957956778949</v>
      </c>
    </row>
    <row r="10" spans="1:5">
      <c r="A10" s="1" t="s">
        <v>13</v>
      </c>
      <c r="B10" s="1">
        <v>9.5295211114873339</v>
      </c>
      <c r="C10" s="1">
        <v>10.749141204810842</v>
      </c>
      <c r="D10" s="1">
        <v>15.8070767131421</v>
      </c>
      <c r="E10">
        <v>11.756240203105191</v>
      </c>
    </row>
    <row r="11" spans="1:5">
      <c r="A11" s="1" t="s">
        <v>14</v>
      </c>
      <c r="B11" s="1">
        <v>9.8658895221208098</v>
      </c>
      <c r="C11" s="1">
        <v>10.702794928924463</v>
      </c>
      <c r="D11" s="1">
        <v>15.828277966376117</v>
      </c>
      <c r="E11">
        <v>11.821226008297881</v>
      </c>
    </row>
    <row r="12" spans="1:5">
      <c r="A12" s="1" t="s">
        <v>15</v>
      </c>
      <c r="B12" s="1">
        <v>9.8774002177728093</v>
      </c>
      <c r="C12" s="1">
        <v>10.677061982208688</v>
      </c>
      <c r="D12" s="1">
        <v>15.818071055308152</v>
      </c>
      <c r="E12">
        <v>11.869795389898933</v>
      </c>
    </row>
    <row r="13" spans="1:5">
      <c r="A13" s="1" t="s">
        <v>16</v>
      </c>
      <c r="B13" s="1">
        <v>10.243275713968423</v>
      </c>
      <c r="C13" s="1">
        <v>10.756625469405014</v>
      </c>
      <c r="D13" s="1">
        <v>15.804480196480034</v>
      </c>
      <c r="E13">
        <v>11.900762779116807</v>
      </c>
    </row>
    <row r="14" spans="1:5">
      <c r="A14" s="1" t="s">
        <v>17</v>
      </c>
      <c r="B14" s="1">
        <v>9.7560890255314039</v>
      </c>
      <c r="C14" s="1">
        <v>10.64232485901319</v>
      </c>
      <c r="D14" s="1">
        <v>15.76484341429709</v>
      </c>
      <c r="E14">
        <v>11.849968966959734</v>
      </c>
    </row>
    <row r="15" spans="1:5">
      <c r="A15" s="1" t="s">
        <v>18</v>
      </c>
      <c r="B15" s="1">
        <v>10.059165636715807</v>
      </c>
      <c r="C15" s="1">
        <v>10.601622274607113</v>
      </c>
      <c r="D15" s="1">
        <v>15.717319532336287</v>
      </c>
      <c r="E15">
        <v>11.919023705940809</v>
      </c>
    </row>
    <row r="16" spans="1:5">
      <c r="A16" s="1" t="s">
        <v>19</v>
      </c>
      <c r="B16" s="1">
        <v>10.206329136745731</v>
      </c>
      <c r="C16" s="1">
        <v>10.567463355795793</v>
      </c>
      <c r="D16" s="1">
        <v>15.691457977617354</v>
      </c>
      <c r="E16">
        <v>11.939192700707656</v>
      </c>
    </row>
    <row r="17" spans="1:5">
      <c r="A17" s="1" t="s">
        <v>20</v>
      </c>
      <c r="B17" s="1">
        <v>10.494433111762744</v>
      </c>
      <c r="C17" s="1">
        <v>10.665694269027568</v>
      </c>
      <c r="D17" s="1">
        <v>15.698785136028102</v>
      </c>
      <c r="E17">
        <v>11.9836163579961</v>
      </c>
    </row>
    <row r="18" spans="1:5">
      <c r="A18" s="1" t="s">
        <v>21</v>
      </c>
      <c r="B18" s="1">
        <v>9.923486239042818</v>
      </c>
      <c r="C18" s="1">
        <v>10.638016570874843</v>
      </c>
      <c r="D18" s="1">
        <v>15.707115362162046</v>
      </c>
      <c r="E18">
        <v>11.942321920370095</v>
      </c>
    </row>
    <row r="19" spans="1:5">
      <c r="A19" s="1" t="s">
        <v>22</v>
      </c>
      <c r="B19" s="1">
        <v>10.265766763194693</v>
      </c>
      <c r="C19" s="1">
        <v>10.704816265940602</v>
      </c>
      <c r="D19" s="1">
        <v>15.735604606409977</v>
      </c>
      <c r="E19">
        <v>12.032516559503989</v>
      </c>
    </row>
    <row r="20" spans="1:5">
      <c r="A20" s="1" t="s">
        <v>23</v>
      </c>
      <c r="B20" s="1">
        <v>10.270558272656981</v>
      </c>
      <c r="C20" s="1">
        <v>10.677523236829412</v>
      </c>
      <c r="D20" s="1">
        <v>15.778418283388158</v>
      </c>
      <c r="E20">
        <v>12.099311148956719</v>
      </c>
    </row>
    <row r="21" spans="1:5">
      <c r="A21" s="1" t="s">
        <v>24</v>
      </c>
      <c r="B21" s="1">
        <v>10.535583457775974</v>
      </c>
      <c r="C21" s="1">
        <v>10.795075671769911</v>
      </c>
      <c r="D21" s="1">
        <v>15.827609651173805</v>
      </c>
      <c r="E21">
        <v>12.1426002225746</v>
      </c>
    </row>
    <row r="22" spans="1:5">
      <c r="A22" s="1" t="s">
        <v>25</v>
      </c>
      <c r="B22" s="1">
        <v>10.080126326194584</v>
      </c>
      <c r="C22" s="1">
        <v>10.71308354573932</v>
      </c>
      <c r="D22" s="1">
        <v>15.834803926807831</v>
      </c>
      <c r="E22">
        <v>12.121271551337587</v>
      </c>
    </row>
    <row r="23" spans="1:5">
      <c r="A23" s="1" t="s">
        <v>26</v>
      </c>
      <c r="B23" s="1">
        <v>10.395925147988841</v>
      </c>
      <c r="C23" s="1">
        <v>10.726785417561118</v>
      </c>
      <c r="D23" s="1">
        <v>15.810482943017661</v>
      </c>
      <c r="E23">
        <v>12.17421039238139</v>
      </c>
    </row>
    <row r="24" spans="1:5">
      <c r="A24" s="1" t="s">
        <v>27</v>
      </c>
      <c r="B24" s="1">
        <v>10.434056978338715</v>
      </c>
      <c r="C24" s="1">
        <v>10.687617380807945</v>
      </c>
      <c r="D24" s="1">
        <v>15.870146980725139</v>
      </c>
      <c r="E24">
        <v>12.187480884839042</v>
      </c>
    </row>
    <row r="25" spans="1:5">
      <c r="A25" s="1" t="s">
        <v>28</v>
      </c>
      <c r="B25" s="1">
        <v>10.63323181522976</v>
      </c>
      <c r="C25" s="1">
        <v>10.759178662281354</v>
      </c>
      <c r="D25" s="1">
        <v>15.995362885576023</v>
      </c>
      <c r="E25">
        <v>12.191309200202687</v>
      </c>
    </row>
    <row r="26" spans="1:5">
      <c r="A26" s="1" t="s">
        <v>29</v>
      </c>
      <c r="B26" s="1">
        <v>10.288885998493978</v>
      </c>
      <c r="C26" s="1">
        <v>10.768695494180967</v>
      </c>
      <c r="D26" s="1">
        <v>16.005710520363529</v>
      </c>
      <c r="E26">
        <v>12.166276166655617</v>
      </c>
    </row>
    <row r="27" spans="1:5">
      <c r="A27" s="1" t="s">
        <v>30</v>
      </c>
      <c r="B27" s="1">
        <v>10.42948746227303</v>
      </c>
      <c r="C27" s="1">
        <v>10.769747350804717</v>
      </c>
      <c r="D27" s="1">
        <v>16.060148691003469</v>
      </c>
      <c r="E27">
        <v>12.217778859660211</v>
      </c>
    </row>
    <row r="28" spans="1:5">
      <c r="A28" s="1" t="s">
        <v>31</v>
      </c>
      <c r="B28" s="1">
        <v>10.39626121569437</v>
      </c>
      <c r="C28" s="1">
        <v>10.745916435811829</v>
      </c>
      <c r="D28" s="1">
        <v>16.069955275630385</v>
      </c>
      <c r="E28">
        <v>12.259072982091826</v>
      </c>
    </row>
    <row r="29" spans="1:5">
      <c r="A29" s="1" t="s">
        <v>32</v>
      </c>
      <c r="B29" s="1">
        <v>10.668001451444411</v>
      </c>
      <c r="C29" s="1">
        <v>10.834863921828324</v>
      </c>
      <c r="D29" s="1">
        <v>16.126857156626894</v>
      </c>
      <c r="E29">
        <v>12.285747593280627</v>
      </c>
    </row>
    <row r="30" spans="1:5">
      <c r="A30" s="1" t="s">
        <v>33</v>
      </c>
      <c r="B30" s="1">
        <v>10.268269545368758</v>
      </c>
      <c r="C30" s="1">
        <v>10.815770263012745</v>
      </c>
      <c r="D30" s="1">
        <v>16.177825755166086</v>
      </c>
      <c r="E30">
        <v>12.251829642867902</v>
      </c>
    </row>
    <row r="31" spans="1:5">
      <c r="A31" s="1" t="s">
        <v>34</v>
      </c>
      <c r="B31" s="1">
        <v>10.434056978338715</v>
      </c>
      <c r="C31" s="1">
        <v>10.867806253420865</v>
      </c>
      <c r="D31" s="1">
        <v>16.133053226591301</v>
      </c>
      <c r="E31">
        <v>12.308412603894496</v>
      </c>
    </row>
    <row r="32" spans="1:5">
      <c r="A32" s="1" t="s">
        <v>35</v>
      </c>
      <c r="B32" s="1">
        <v>10.473619282199527</v>
      </c>
      <c r="C32" s="1">
        <v>10.851083134238696</v>
      </c>
      <c r="D32" s="1">
        <v>16.120013810114223</v>
      </c>
      <c r="E32">
        <v>12.355113147755466</v>
      </c>
    </row>
    <row r="33" spans="1:5">
      <c r="A33" s="1" t="s">
        <v>36</v>
      </c>
      <c r="B33" s="1">
        <v>10.692331201917552</v>
      </c>
      <c r="C33" s="1">
        <v>10.927376295008301</v>
      </c>
      <c r="D33" s="1">
        <v>16.13504125968446</v>
      </c>
      <c r="E33">
        <v>12.37141334010159</v>
      </c>
    </row>
    <row r="34" spans="1:5">
      <c r="A34" s="1" t="s">
        <v>37</v>
      </c>
      <c r="B34" s="1">
        <v>10.290551051463741</v>
      </c>
      <c r="C34" s="1">
        <v>10.934534521708471</v>
      </c>
      <c r="D34" s="1">
        <v>16.0794587673434</v>
      </c>
      <c r="E34">
        <v>12.321991722872871</v>
      </c>
    </row>
    <row r="35" spans="1:5">
      <c r="A35" s="1" t="s">
        <v>38</v>
      </c>
      <c r="B35" s="1">
        <v>10.45834920029173</v>
      </c>
      <c r="C35" s="1">
        <v>10.95430917736789</v>
      </c>
      <c r="D35" s="1">
        <v>16.021694876671965</v>
      </c>
      <c r="E35">
        <v>12.364835529913847</v>
      </c>
    </row>
    <row r="36" spans="1:5">
      <c r="A36" s="1" t="s">
        <v>39</v>
      </c>
      <c r="B36" s="1">
        <v>10.445404783779793</v>
      </c>
      <c r="C36" s="1">
        <v>10.92917066118148</v>
      </c>
      <c r="D36" s="1">
        <v>16.059300604447813</v>
      </c>
      <c r="E36">
        <v>12.38324345999656</v>
      </c>
    </row>
    <row r="37" spans="1:5">
      <c r="A37" s="1" t="s">
        <v>40</v>
      </c>
      <c r="B37" s="1">
        <v>10.636624381312231</v>
      </c>
      <c r="C37" s="1">
        <v>11.019284665958338</v>
      </c>
      <c r="D37" s="1">
        <v>15.958161613041995</v>
      </c>
      <c r="E37">
        <v>12.415494483259206</v>
      </c>
    </row>
    <row r="38" spans="1:5">
      <c r="A38" s="1" t="s">
        <v>41</v>
      </c>
      <c r="B38" s="1">
        <v>10.404929284991777</v>
      </c>
      <c r="C38" s="1">
        <v>10.976782033219948</v>
      </c>
      <c r="D38" s="1">
        <v>15.939088595132194</v>
      </c>
      <c r="E38">
        <v>12.376970870470794</v>
      </c>
    </row>
    <row r="39" spans="1:5">
      <c r="A39" s="1" t="s">
        <v>42</v>
      </c>
      <c r="B39" s="1">
        <v>10.644948593374624</v>
      </c>
      <c r="C39" s="1">
        <v>11.025816367821553</v>
      </c>
      <c r="D39" s="1">
        <v>15.973416639588876</v>
      </c>
      <c r="E39">
        <v>12.457659814391764</v>
      </c>
    </row>
    <row r="40" spans="1:5">
      <c r="A40" s="1" t="s">
        <v>43</v>
      </c>
      <c r="B40" s="1">
        <v>10.659938116765312</v>
      </c>
      <c r="C40" s="1">
        <v>11.004929168214398</v>
      </c>
      <c r="D40" s="1">
        <v>16.003021443112853</v>
      </c>
      <c r="E40">
        <v>12.528692232862404</v>
      </c>
    </row>
    <row r="41" spans="1:5">
      <c r="A41" s="1" t="s">
        <v>44</v>
      </c>
      <c r="B41" s="1">
        <v>10.782533218380371</v>
      </c>
      <c r="C41" s="1">
        <v>11.088736147863784</v>
      </c>
      <c r="D41" s="1">
        <v>16.050137957775092</v>
      </c>
      <c r="E41">
        <v>12.573493148598692</v>
      </c>
    </row>
    <row r="42" spans="1:5">
      <c r="A42" s="1" t="s">
        <v>45</v>
      </c>
      <c r="B42" s="1">
        <v>10.746605259672368</v>
      </c>
      <c r="C42" s="1">
        <v>11.085674764790141</v>
      </c>
      <c r="D42" s="1">
        <v>16.071108859733982</v>
      </c>
      <c r="E42">
        <v>12.582400695783459</v>
      </c>
    </row>
    <row r="43" spans="1:5">
      <c r="A43" s="1" t="s">
        <v>46</v>
      </c>
      <c r="B43" s="1">
        <v>10.926423973878354</v>
      </c>
      <c r="C43" s="1">
        <v>11.103151085273966</v>
      </c>
      <c r="D43" s="1">
        <v>16.097994979251318</v>
      </c>
      <c r="E43">
        <v>12.646715046765291</v>
      </c>
    </row>
    <row r="44" spans="1:5">
      <c r="A44" s="1" t="s">
        <v>47</v>
      </c>
      <c r="B44" s="1">
        <v>11.018711107009434</v>
      </c>
      <c r="C44" s="1">
        <v>11.093614950040012</v>
      </c>
      <c r="D44" s="1">
        <v>16.146683107810233</v>
      </c>
      <c r="E44">
        <v>12.699478420926177</v>
      </c>
    </row>
    <row r="45" spans="1:5">
      <c r="A45" s="1" t="s">
        <v>48</v>
      </c>
      <c r="B45" s="1">
        <v>11.033598508263609</v>
      </c>
      <c r="C45" s="1">
        <v>11.189961578373808</v>
      </c>
      <c r="D45" s="1">
        <v>16.238807726120584</v>
      </c>
      <c r="E45">
        <v>12.705616872968266</v>
      </c>
    </row>
    <row r="46" spans="1:5">
      <c r="A46" s="1" t="s">
        <v>49</v>
      </c>
      <c r="B46" s="1">
        <v>10.906506287920108</v>
      </c>
      <c r="C46" s="1">
        <v>11.127851046509798</v>
      </c>
      <c r="D46" s="1">
        <v>16.217759974071264</v>
      </c>
      <c r="E46">
        <v>12.635761963862521</v>
      </c>
    </row>
    <row r="47" spans="1:5">
      <c r="A47" s="1" t="s">
        <v>50</v>
      </c>
      <c r="B47" s="1">
        <v>11.034115170636248</v>
      </c>
      <c r="C47" s="1">
        <v>11.133128103610641</v>
      </c>
      <c r="D47" s="1">
        <v>16.193944963241758</v>
      </c>
      <c r="E47">
        <v>12.605566628567543</v>
      </c>
    </row>
    <row r="48" spans="1:5">
      <c r="A48" s="1" t="s">
        <v>51</v>
      </c>
      <c r="B48" s="1">
        <v>11.08152697483556</v>
      </c>
      <c r="C48" s="1">
        <v>11.094223130080044</v>
      </c>
      <c r="D48" s="1">
        <v>16.143178431325783</v>
      </c>
      <c r="E48">
        <v>12.577922367909828</v>
      </c>
    </row>
    <row r="49" spans="1:5">
      <c r="A49" s="1" t="s">
        <v>52</v>
      </c>
      <c r="B49" s="1">
        <v>11.036678385890651</v>
      </c>
      <c r="C49" s="1">
        <v>11.163793430202224</v>
      </c>
      <c r="D49" s="1">
        <v>16.148818823601161</v>
      </c>
      <c r="E49">
        <v>12.555052054651476</v>
      </c>
    </row>
    <row r="50" spans="1:5">
      <c r="A50" s="1" t="s">
        <v>53</v>
      </c>
      <c r="B50" s="1">
        <v>10.956422327707585</v>
      </c>
      <c r="C50" s="1">
        <v>11.069758489678053</v>
      </c>
      <c r="D50" s="1">
        <v>16.129925402711898</v>
      </c>
      <c r="E50">
        <v>12.499935577057036</v>
      </c>
    </row>
    <row r="51" spans="1:5">
      <c r="A51" s="1" t="s">
        <v>54</v>
      </c>
      <c r="B51" s="1">
        <v>11.174160602289131</v>
      </c>
      <c r="C51" s="1">
        <v>11.134443028191951</v>
      </c>
      <c r="D51" s="1">
        <v>16.148624855993141</v>
      </c>
      <c r="E51">
        <v>12.613239637944666</v>
      </c>
    </row>
    <row r="52" spans="1:5">
      <c r="A52" s="1" t="s">
        <v>55</v>
      </c>
      <c r="B52" s="1">
        <v>11.338060041995572</v>
      </c>
      <c r="C52" s="1">
        <v>11.116915515632819</v>
      </c>
      <c r="D52" s="1">
        <v>16.164120089269598</v>
      </c>
      <c r="E52">
        <v>12.652132522344763</v>
      </c>
    </row>
    <row r="53" spans="1:5">
      <c r="A53" s="1" t="s">
        <v>56</v>
      </c>
      <c r="B53" s="1">
        <v>11.322091782609899</v>
      </c>
      <c r="C53" s="1">
        <v>11.197392464362672</v>
      </c>
      <c r="D53" s="1">
        <v>16.238275811214425</v>
      </c>
      <c r="E53">
        <v>12.672839793014502</v>
      </c>
    </row>
    <row r="54" spans="1:5">
      <c r="A54" s="1" t="s">
        <v>57</v>
      </c>
      <c r="B54" s="1">
        <v>11.376590145012971</v>
      </c>
      <c r="C54" s="1">
        <v>11.184976799289892</v>
      </c>
      <c r="D54" s="1">
        <v>16.211185185135047</v>
      </c>
      <c r="E54">
        <v>12.634111048890636</v>
      </c>
    </row>
    <row r="55" spans="1:5">
      <c r="A55" s="1" t="s">
        <v>58</v>
      </c>
      <c r="B55" s="1">
        <v>11.497537677909582</v>
      </c>
      <c r="C55" s="1">
        <v>11.189685297117734</v>
      </c>
      <c r="D55" s="1">
        <v>16.210173339159226</v>
      </c>
      <c r="E55">
        <v>12.68058484587754</v>
      </c>
    </row>
    <row r="56" spans="1:5">
      <c r="A56" s="1" t="s">
        <v>59</v>
      </c>
      <c r="B56" s="1">
        <v>11.632644403334952</v>
      </c>
      <c r="C56" s="1">
        <v>11.18247506066751</v>
      </c>
      <c r="D56" s="1">
        <v>16.227461136009026</v>
      </c>
      <c r="E56">
        <v>12.707635502016979</v>
      </c>
    </row>
    <row r="57" spans="1:5">
      <c r="A57" s="1" t="s">
        <v>60</v>
      </c>
      <c r="B57" s="1">
        <v>11.646704326971678</v>
      </c>
      <c r="C57" s="1">
        <v>11.307744614030192</v>
      </c>
      <c r="D57" s="1">
        <v>16.233520352373738</v>
      </c>
      <c r="E57">
        <v>12.749834855542426</v>
      </c>
    </row>
    <row r="58" spans="1:5">
      <c r="A58" s="1" t="s">
        <v>61</v>
      </c>
      <c r="B58" s="1">
        <v>11.72974506217175</v>
      </c>
      <c r="C58" s="1">
        <v>11.25389563509161</v>
      </c>
      <c r="D58" s="1">
        <v>16.254216188851561</v>
      </c>
      <c r="E58">
        <v>12.749921935743346</v>
      </c>
    </row>
    <row r="59" spans="1:5">
      <c r="A59" s="1" t="s">
        <v>62</v>
      </c>
      <c r="B59" s="1">
        <v>11.859397536169775</v>
      </c>
      <c r="C59" s="1">
        <v>11.276696674107363</v>
      </c>
      <c r="D59" s="1">
        <v>16.297370905815868</v>
      </c>
      <c r="E59">
        <v>12.841667511151906</v>
      </c>
    </row>
    <row r="60" spans="1:5">
      <c r="A60" s="1" t="s">
        <v>63</v>
      </c>
      <c r="B60" s="1">
        <v>11.89491721689275</v>
      </c>
      <c r="C60" s="1">
        <v>11.285522856735636</v>
      </c>
      <c r="D60" s="1">
        <v>16.349461307931197</v>
      </c>
      <c r="E60">
        <v>12.877214474577238</v>
      </c>
    </row>
    <row r="61" spans="1:5">
      <c r="A61" s="1" t="s">
        <v>64</v>
      </c>
      <c r="B61" s="1">
        <v>11.912305429422444</v>
      </c>
      <c r="C61" s="1">
        <v>11.382133174720204</v>
      </c>
      <c r="D61" s="1">
        <v>16.389793148068406</v>
      </c>
      <c r="E61">
        <v>12.928582007061221</v>
      </c>
    </row>
    <row r="62" spans="1:5">
      <c r="A62" s="1" t="s">
        <v>65</v>
      </c>
      <c r="B62" s="1">
        <v>11.844887546113556</v>
      </c>
      <c r="C62" s="1">
        <v>11.292154097801074</v>
      </c>
      <c r="D62" s="1">
        <v>16.351712168805104</v>
      </c>
      <c r="E62">
        <v>12.888105793398537</v>
      </c>
    </row>
    <row r="63" spans="1:5">
      <c r="A63" s="1" t="s">
        <v>66</v>
      </c>
      <c r="B63" s="1">
        <v>12.003607563340884</v>
      </c>
      <c r="C63" s="1">
        <v>11.367552811954475</v>
      </c>
      <c r="D63" s="1">
        <v>16.429411238769578</v>
      </c>
      <c r="E63">
        <v>12.96759550715424</v>
      </c>
    </row>
    <row r="64" spans="1:5">
      <c r="A64" s="1" t="s">
        <v>67</v>
      </c>
      <c r="B64" s="1">
        <v>12.074430894978395</v>
      </c>
      <c r="C64" s="1">
        <v>11.344033328487935</v>
      </c>
      <c r="D64" s="1">
        <v>16.505892252912947</v>
      </c>
      <c r="E64">
        <v>13.00466933778768</v>
      </c>
    </row>
    <row r="65" spans="1:5">
      <c r="A65" s="1" t="s">
        <v>68</v>
      </c>
      <c r="B65" s="1">
        <v>12.112651680036153</v>
      </c>
      <c r="C65" s="1">
        <v>11.439171276381566</v>
      </c>
      <c r="D65" s="1">
        <v>16.577499551037437</v>
      </c>
      <c r="E65">
        <v>13.05342050466742</v>
      </c>
    </row>
    <row r="66" spans="1:5">
      <c r="A66" s="1" t="s">
        <v>69</v>
      </c>
      <c r="B66" s="1">
        <v>12.067023199269364</v>
      </c>
      <c r="C66" s="1">
        <v>11.449026739119997</v>
      </c>
      <c r="D66" s="1">
        <v>16.594466466582215</v>
      </c>
      <c r="E66">
        <v>13.014395019836337</v>
      </c>
    </row>
    <row r="67" spans="1:5">
      <c r="A67" s="1" t="s">
        <v>70</v>
      </c>
      <c r="B67" s="1">
        <v>12.172567566972775</v>
      </c>
      <c r="C67" s="1">
        <v>11.468346421572262</v>
      </c>
      <c r="D67" s="1">
        <v>16.612828477491053</v>
      </c>
      <c r="E67">
        <v>13.087049104169363</v>
      </c>
    </row>
    <row r="68" spans="1:5">
      <c r="A68" s="1" t="s">
        <v>71</v>
      </c>
      <c r="B68" s="1">
        <v>12.273824747580992</v>
      </c>
      <c r="C68" s="1">
        <v>11.460789710549699</v>
      </c>
      <c r="D68" s="1">
        <v>16.662180019844119</v>
      </c>
      <c r="E68">
        <v>13.123161059171617</v>
      </c>
    </row>
    <row r="69" spans="1:5">
      <c r="A69" s="1" t="s">
        <v>72</v>
      </c>
      <c r="B69" s="1">
        <v>12.256433004869123</v>
      </c>
      <c r="C69" s="1">
        <v>11.545876565109914</v>
      </c>
      <c r="D69" s="1">
        <v>16.68763348080364</v>
      </c>
      <c r="E69">
        <v>13.094371227322174</v>
      </c>
    </row>
    <row r="70" spans="1:5">
      <c r="A70" s="1" t="s">
        <v>73</v>
      </c>
      <c r="B70" s="1">
        <v>12.233833716315564</v>
      </c>
      <c r="C70" s="1">
        <v>11.506001549897404</v>
      </c>
      <c r="D70" s="1">
        <v>16.665199200584905</v>
      </c>
      <c r="E70">
        <v>13.054253687226495</v>
      </c>
    </row>
    <row r="71" spans="1:5">
      <c r="A71" s="1" t="s">
        <v>74</v>
      </c>
      <c r="B71" s="1">
        <v>12.339510283759891</v>
      </c>
      <c r="C71" s="1">
        <v>11.498725115569087</v>
      </c>
      <c r="D71" s="1">
        <v>16.728752129951186</v>
      </c>
      <c r="E71">
        <v>13.123394845258414</v>
      </c>
    </row>
    <row r="72" spans="1:5">
      <c r="A72" s="1" t="s">
        <v>75</v>
      </c>
      <c r="B72" s="1">
        <v>12.461915693007398</v>
      </c>
      <c r="C72" s="1">
        <v>11.497913344849724</v>
      </c>
      <c r="D72" s="1">
        <v>16.681122756584742</v>
      </c>
      <c r="E72">
        <v>13.155033838265254</v>
      </c>
    </row>
    <row r="73" spans="1:5">
      <c r="A73" s="1" t="s">
        <v>76</v>
      </c>
      <c r="B73" s="1">
        <v>12.482730423135854</v>
      </c>
      <c r="C73" s="1">
        <v>11.54780986682373</v>
      </c>
      <c r="D73" s="1">
        <v>16.790805402778275</v>
      </c>
      <c r="E73">
        <v>13.19226809969561</v>
      </c>
    </row>
    <row r="74" spans="1:5">
      <c r="A74" s="1" t="s">
        <v>77</v>
      </c>
      <c r="B74" s="1">
        <v>12.485517132043469</v>
      </c>
      <c r="C74" s="1">
        <v>11.541415735369856</v>
      </c>
      <c r="D74" s="1">
        <v>16.767343189228246</v>
      </c>
      <c r="E74">
        <v>13.162118563086334</v>
      </c>
    </row>
    <row r="75" spans="1:5">
      <c r="A75" s="1" t="s">
        <v>78</v>
      </c>
      <c r="B75" s="1">
        <v>12.620067934641714</v>
      </c>
      <c r="C75" s="1">
        <v>11.540054132358481</v>
      </c>
      <c r="D75" s="1">
        <v>16.807365323691812</v>
      </c>
      <c r="E75">
        <v>13.25647460189386</v>
      </c>
    </row>
    <row r="76" spans="1:5">
      <c r="A76" s="1" t="s">
        <v>79</v>
      </c>
      <c r="B76" s="1">
        <v>12.690502957936634</v>
      </c>
      <c r="C76" s="1">
        <v>11.53390387135542</v>
      </c>
      <c r="D76" s="1">
        <v>16.915598342327858</v>
      </c>
      <c r="E76">
        <v>13.288591120741525</v>
      </c>
    </row>
    <row r="77" spans="1:5">
      <c r="A77" s="1" t="s">
        <v>80</v>
      </c>
      <c r="B77" s="1">
        <v>12.388060813422891</v>
      </c>
      <c r="C77" s="1">
        <v>11.49200821671484</v>
      </c>
      <c r="D77" s="1">
        <v>16.688820927932145</v>
      </c>
      <c r="E77">
        <v>13.09607689527849</v>
      </c>
    </row>
    <row r="78" spans="1:5">
      <c r="A78" s="1" t="s">
        <v>81</v>
      </c>
      <c r="B78" s="1">
        <v>12.117995245994907</v>
      </c>
      <c r="C78" s="1">
        <v>11.384068842845224</v>
      </c>
      <c r="D78" s="1">
        <v>16.304981774249853</v>
      </c>
      <c r="E78">
        <v>12.807310108156416</v>
      </c>
    </row>
    <row r="79" spans="1:5">
      <c r="A79" s="1" t="s">
        <v>82</v>
      </c>
      <c r="B79" s="1">
        <v>12.394392841127528</v>
      </c>
      <c r="C79" s="1">
        <v>11.342374363775189</v>
      </c>
      <c r="D79" s="1">
        <v>16.295588903562301</v>
      </c>
      <c r="E79">
        <v>12.830183203646108</v>
      </c>
    </row>
    <row r="80" spans="1:5">
      <c r="A80" s="1" t="s">
        <v>83</v>
      </c>
      <c r="B80" s="1">
        <v>12.563397378310404</v>
      </c>
      <c r="C80" s="1">
        <v>11.390870818962922</v>
      </c>
      <c r="D80" s="1">
        <v>16.409129599591441</v>
      </c>
      <c r="E80">
        <v>12.945654838112308</v>
      </c>
    </row>
    <row r="81" spans="1:5">
      <c r="A81" s="1" t="s">
        <v>84</v>
      </c>
      <c r="B81" s="1">
        <v>12.590290283058623</v>
      </c>
      <c r="C81" s="1">
        <v>11.431064438489908</v>
      </c>
      <c r="D81" s="1">
        <v>16.453903381129731</v>
      </c>
      <c r="E81">
        <v>13.012756079139162</v>
      </c>
    </row>
    <row r="82" spans="1:5">
      <c r="A82" s="1" t="s">
        <v>85</v>
      </c>
      <c r="B82" s="1">
        <v>12.618589498207291</v>
      </c>
      <c r="C82" s="1">
        <v>11.465519342572959</v>
      </c>
      <c r="D82" s="1">
        <v>16.481001144647689</v>
      </c>
      <c r="E82">
        <v>12.995320602381575</v>
      </c>
    </row>
    <row r="83" spans="1:5">
      <c r="A83" s="1" t="s">
        <v>86</v>
      </c>
      <c r="B83" s="1">
        <v>12.759411632645396</v>
      </c>
      <c r="C83" s="1">
        <v>11.514224620701848</v>
      </c>
      <c r="D83" s="1">
        <v>16.54513958576392</v>
      </c>
      <c r="E83">
        <v>13.105636255888118</v>
      </c>
    </row>
    <row r="84" spans="1:5">
      <c r="A84" s="1" t="s">
        <v>87</v>
      </c>
      <c r="B84" s="1">
        <v>12.806882473054216</v>
      </c>
      <c r="C84" s="1">
        <v>11.511224018330472</v>
      </c>
      <c r="D84" s="1">
        <v>16.546782371567343</v>
      </c>
      <c r="E84">
        <v>13.156815044405491</v>
      </c>
    </row>
    <row r="85" spans="1:5">
      <c r="A85" s="1" t="s">
        <v>88</v>
      </c>
      <c r="B85" s="1">
        <v>12.851978836330117</v>
      </c>
      <c r="C85" s="1">
        <v>11.558663356644082</v>
      </c>
      <c r="D85" s="1">
        <v>16.560734506819976</v>
      </c>
      <c r="E85">
        <v>13.160822261978357</v>
      </c>
    </row>
    <row r="86" spans="1:5">
      <c r="A86" s="1" t="s">
        <v>89</v>
      </c>
      <c r="B86" s="1">
        <v>12.902143049306817</v>
      </c>
      <c r="C86" s="1">
        <v>11.578525922054178</v>
      </c>
      <c r="D86" s="1">
        <v>16.591412535307377</v>
      </c>
      <c r="E86">
        <v>13.167615862789329</v>
      </c>
    </row>
    <row r="87" spans="1:5">
      <c r="A87" s="1" t="s">
        <v>90</v>
      </c>
      <c r="B87" s="1">
        <v>12.967322301291924</v>
      </c>
      <c r="C87" s="1">
        <v>11.587847391487488</v>
      </c>
      <c r="D87" s="1">
        <v>16.645689892299547</v>
      </c>
      <c r="E87">
        <v>13.259671877767884</v>
      </c>
    </row>
    <row r="88" spans="1:5">
      <c r="A88" s="1" t="s">
        <v>91</v>
      </c>
      <c r="B88" s="1">
        <v>13.028909473653069</v>
      </c>
      <c r="C88" s="1">
        <v>11.577870153610611</v>
      </c>
      <c r="D88" s="1">
        <v>16.679418552374585</v>
      </c>
      <c r="E88">
        <v>13.284778101472906</v>
      </c>
    </row>
    <row r="89" spans="1:5">
      <c r="A89" s="1" t="s">
        <v>92</v>
      </c>
      <c r="B89" s="1">
        <v>13.034842779874834</v>
      </c>
      <c r="C89" s="1">
        <v>11.569778276563012</v>
      </c>
      <c r="D89" s="1">
        <v>16.67805423727452</v>
      </c>
      <c r="E89">
        <v>13.27247677550924</v>
      </c>
    </row>
    <row r="90" spans="1:5">
      <c r="A90" s="1" t="s">
        <v>93</v>
      </c>
      <c r="B90" s="1">
        <v>12.970558610437187</v>
      </c>
      <c r="C90" s="1">
        <v>11.576369637526764</v>
      </c>
      <c r="D90" s="1">
        <v>16.688430922246685</v>
      </c>
      <c r="E90">
        <v>13.248045797275442</v>
      </c>
    </row>
    <row r="91" spans="1:5">
      <c r="A91" s="1" t="s">
        <v>94</v>
      </c>
      <c r="B91" s="1">
        <v>13.030085794625831</v>
      </c>
      <c r="C91" s="1">
        <v>11.564758613610246</v>
      </c>
      <c r="D91" s="1">
        <v>16.696000316005989</v>
      </c>
      <c r="E91">
        <v>13.296348616791036</v>
      </c>
    </row>
    <row r="92" spans="1:5">
      <c r="A92" s="1" t="s">
        <v>95</v>
      </c>
      <c r="B92" s="1">
        <v>13.042859024791698</v>
      </c>
      <c r="C92" s="1">
        <v>11.537130153667047</v>
      </c>
      <c r="D92" s="1">
        <v>16.680963288751347</v>
      </c>
      <c r="E92">
        <v>13.286116944423437</v>
      </c>
    </row>
    <row r="93" spans="1:5">
      <c r="A93" s="1" t="s">
        <v>96</v>
      </c>
      <c r="B93" s="1">
        <v>13.062364934496953</v>
      </c>
      <c r="C93" s="1">
        <v>11.540054132358481</v>
      </c>
      <c r="D93" s="1">
        <v>16.682636434028044</v>
      </c>
      <c r="E93">
        <v>13.280359795747685</v>
      </c>
    </row>
    <row r="94" spans="1:5">
      <c r="A94" s="1" t="s">
        <v>97</v>
      </c>
      <c r="B94" s="1">
        <v>13.050596662367981</v>
      </c>
      <c r="C94" s="1">
        <v>11.551087926064577</v>
      </c>
      <c r="D94" s="1">
        <v>16.766851976183457</v>
      </c>
      <c r="E94">
        <v>13.221316006338247</v>
      </c>
    </row>
    <row r="95" spans="1:5">
      <c r="A95" s="1" t="s">
        <v>98</v>
      </c>
      <c r="B95" s="1">
        <v>13.078271459172663</v>
      </c>
      <c r="C95" s="1">
        <v>11.571005676046752</v>
      </c>
      <c r="D95" s="1">
        <v>16.794503507513966</v>
      </c>
      <c r="E95">
        <v>13.283851075365591</v>
      </c>
    </row>
    <row r="96" spans="1:5">
      <c r="A96" s="1" t="s">
        <v>99</v>
      </c>
      <c r="B96" s="1">
        <v>13.123740428833649</v>
      </c>
      <c r="C96" s="1">
        <v>11.564093751544627</v>
      </c>
      <c r="D96" s="1">
        <v>16.842581602073942</v>
      </c>
      <c r="E96">
        <v>13.301187157436472</v>
      </c>
    </row>
    <row r="97" spans="1:5">
      <c r="A97" s="1" t="s">
        <v>100</v>
      </c>
      <c r="B97" s="1">
        <v>13.131925514108016</v>
      </c>
      <c r="C97" s="1">
        <v>11.575430670321625</v>
      </c>
      <c r="D97" s="1">
        <v>16.898016680300305</v>
      </c>
      <c r="E97">
        <v>13.290449083609117</v>
      </c>
    </row>
    <row r="98" spans="1:5">
      <c r="A98" s="1" t="s">
        <v>101</v>
      </c>
      <c r="B98" s="1">
        <v>13.070543628674532</v>
      </c>
      <c r="C98" s="1">
        <v>11.599194900122404</v>
      </c>
      <c r="D98" s="1">
        <v>16.928181065986145</v>
      </c>
      <c r="E98">
        <v>13.245493867683592</v>
      </c>
    </row>
    <row r="99" spans="1:5">
      <c r="A99" s="1" t="s">
        <v>102</v>
      </c>
      <c r="B99" s="1">
        <v>13.091621655789456</v>
      </c>
      <c r="C99" s="1">
        <v>11.595794942792523</v>
      </c>
      <c r="D99" s="1">
        <v>16.819424272074379</v>
      </c>
      <c r="E99">
        <v>13.328878235161479</v>
      </c>
    </row>
    <row r="100" spans="1:5">
      <c r="A100" s="1" t="s">
        <v>103</v>
      </c>
      <c r="B100" s="1">
        <v>13.136155822823952</v>
      </c>
      <c r="C100" s="1">
        <v>11.596439065198046</v>
      </c>
      <c r="D100" s="1">
        <v>16.867575904858427</v>
      </c>
      <c r="E100">
        <v>13.337921431440948</v>
      </c>
    </row>
    <row r="101" spans="1:5">
      <c r="A101" s="1" t="s">
        <v>104</v>
      </c>
      <c r="B101" s="1">
        <v>13.11543543453163</v>
      </c>
      <c r="C101" s="1">
        <v>11.601027913191775</v>
      </c>
      <c r="D101" s="1">
        <v>16.909793210747541</v>
      </c>
      <c r="E101">
        <v>13.324587229730033</v>
      </c>
    </row>
    <row r="102" spans="1:5">
      <c r="A102" s="1" t="s">
        <v>105</v>
      </c>
      <c r="B102" s="1">
        <v>12.874632520454776</v>
      </c>
      <c r="C102" s="1">
        <v>11.623661506564893</v>
      </c>
      <c r="D102" s="1">
        <v>16.83038347504565</v>
      </c>
      <c r="E102">
        <v>13.234269622951977</v>
      </c>
    </row>
    <row r="103" spans="1:5">
      <c r="A103" s="1" t="s">
        <v>106</v>
      </c>
      <c r="B103" s="1">
        <v>12.9452036752862</v>
      </c>
      <c r="C103" s="1">
        <v>11.615572301930371</v>
      </c>
      <c r="D103" s="1">
        <v>16.767458119147243</v>
      </c>
      <c r="E103">
        <v>13.28935130603308</v>
      </c>
    </row>
    <row r="104" spans="1:5">
      <c r="A104" s="1" t="s">
        <v>107</v>
      </c>
      <c r="B104" s="1">
        <v>12.980599332158091</v>
      </c>
      <c r="C104" s="1">
        <v>11.623661506564893</v>
      </c>
      <c r="D104" s="1">
        <v>16.807144444592101</v>
      </c>
      <c r="E104">
        <v>13.291570987719521</v>
      </c>
    </row>
    <row r="105" spans="1:5">
      <c r="A105" s="1" t="s">
        <v>108</v>
      </c>
      <c r="B105" s="1">
        <v>12.989437515694666</v>
      </c>
      <c r="C105" s="1">
        <v>11.633726165115933</v>
      </c>
      <c r="D105" s="1">
        <v>16.759839004706443</v>
      </c>
      <c r="E105">
        <v>13.258717781579481</v>
      </c>
    </row>
    <row r="106" spans="1:5">
      <c r="A106" s="1" t="s">
        <v>109</v>
      </c>
      <c r="B106" s="1">
        <v>12.732007547096707</v>
      </c>
      <c r="C106" s="1">
        <v>11.592475743728237</v>
      </c>
      <c r="D106" s="1">
        <v>16.658412113491341</v>
      </c>
      <c r="E106">
        <v>13.176915954554591</v>
      </c>
    </row>
    <row r="107" spans="1:5">
      <c r="A107" s="1" t="s">
        <v>110</v>
      </c>
      <c r="B107" s="1">
        <v>12.875326643870121</v>
      </c>
      <c r="C107" s="1">
        <v>11.604957550416723</v>
      </c>
      <c r="D107" s="1">
        <v>16.558664032829295</v>
      </c>
      <c r="E107">
        <v>13.239475966139171</v>
      </c>
    </row>
    <row r="108" spans="1:5">
      <c r="A108" s="1" t="s">
        <v>111</v>
      </c>
      <c r="B108" s="1">
        <v>12.932717462869828</v>
      </c>
      <c r="C108" s="1">
        <v>11.599194900122404</v>
      </c>
      <c r="D108" s="1">
        <v>16.589935094066135</v>
      </c>
      <c r="E108">
        <v>13.266960567626514</v>
      </c>
    </row>
    <row r="109" spans="1:5">
      <c r="A109" s="1" t="s">
        <v>112</v>
      </c>
      <c r="B109" s="1">
        <v>13.011007145531424</v>
      </c>
      <c r="C109" s="1">
        <v>11.598876064755787</v>
      </c>
      <c r="D109" s="1">
        <v>16.602337080128923</v>
      </c>
      <c r="E109" s="1">
        <v>13.2277841627734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H137"/>
  <sheetViews>
    <sheetView workbookViewId="0">
      <selection sqref="A1:E109"/>
    </sheetView>
  </sheetViews>
  <sheetFormatPr defaultRowHeight="15"/>
  <cols>
    <col min="1" max="16384" width="9.140625" style="1"/>
  </cols>
  <sheetData>
    <row r="1" spans="1:3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AD1" s="1" t="s">
        <v>0</v>
      </c>
      <c r="AE1" s="1" t="s">
        <v>1</v>
      </c>
      <c r="AF1" s="1" t="s">
        <v>2</v>
      </c>
      <c r="AG1" s="1" t="s">
        <v>3</v>
      </c>
      <c r="AH1" s="1" t="s">
        <v>4</v>
      </c>
    </row>
    <row r="2" spans="1:34">
      <c r="A2" s="1" t="s">
        <v>5</v>
      </c>
      <c r="B2" s="1">
        <v>-2.3488477935150045</v>
      </c>
      <c r="C2" s="1">
        <v>-4.5938167049482708</v>
      </c>
      <c r="D2" s="1">
        <v>0.50485981548127123</v>
      </c>
      <c r="E2" s="1">
        <v>-4.308803847551343</v>
      </c>
      <c r="AD2" s="1" t="s">
        <v>5</v>
      </c>
      <c r="AE2" s="1">
        <v>1.4983821975271434</v>
      </c>
      <c r="AF2" s="1">
        <v>1.3881725029453289</v>
      </c>
      <c r="AG2">
        <v>2.0041827963652823</v>
      </c>
      <c r="AH2" s="1">
        <v>1.2580509976007883</v>
      </c>
    </row>
    <row r="3" spans="1:34">
      <c r="A3" s="1" t="s">
        <v>6</v>
      </c>
      <c r="B3" s="1">
        <v>-2.3568380118377878</v>
      </c>
      <c r="C3" s="1">
        <v>-4.6124446503787411</v>
      </c>
      <c r="D3" s="1">
        <v>0.52460635864372052</v>
      </c>
      <c r="E3" s="1">
        <v>-4.318907106289724</v>
      </c>
      <c r="AD3" s="1" t="s">
        <v>6</v>
      </c>
      <c r="AE3" s="1">
        <v>1.5003668173797384</v>
      </c>
      <c r="AF3" s="1">
        <v>1.3955574518163294</v>
      </c>
      <c r="AG3">
        <v>1.9155245274113299</v>
      </c>
      <c r="AH3" s="1">
        <v>1.297536665084168</v>
      </c>
    </row>
    <row r="4" spans="1:34">
      <c r="A4" s="1" t="s">
        <v>7</v>
      </c>
      <c r="B4" s="1">
        <v>-2.3605276053569364</v>
      </c>
      <c r="C4" s="1">
        <v>-4.6776415574731685</v>
      </c>
      <c r="D4" s="1">
        <v>0.44153660697710539</v>
      </c>
      <c r="E4" s="1">
        <v>-4.336027197800064</v>
      </c>
      <c r="AD4" s="1" t="s">
        <v>7</v>
      </c>
      <c r="AE4" s="1">
        <v>1.4906543764441336</v>
      </c>
      <c r="AF4" s="1">
        <v>1.2836950390996091</v>
      </c>
      <c r="AG4">
        <v>1.7333057960785485</v>
      </c>
      <c r="AH4" s="1">
        <v>1.2227680397088727</v>
      </c>
    </row>
    <row r="5" spans="1:34">
      <c r="A5" s="1" t="s">
        <v>8</v>
      </c>
      <c r="B5" s="1">
        <v>-2.3025850929940459</v>
      </c>
      <c r="C5" s="1">
        <v>-4.7342056663731418</v>
      </c>
      <c r="D5" s="1">
        <v>0.34564009574248084</v>
      </c>
      <c r="E5" s="1">
        <v>-4.3521123817672338</v>
      </c>
      <c r="AD5" s="1" t="s">
        <v>8</v>
      </c>
      <c r="AE5" s="1">
        <v>1.5040773967762742</v>
      </c>
      <c r="AF5" s="1">
        <v>1.1585711417612925</v>
      </c>
      <c r="AG5">
        <v>1.62810857051442</v>
      </c>
      <c r="AH5" s="1">
        <v>1.1795892538247346</v>
      </c>
    </row>
    <row r="6" spans="1:34">
      <c r="A6" s="1" t="s">
        <v>9</v>
      </c>
      <c r="B6" s="1">
        <v>-2.2680656904233638</v>
      </c>
      <c r="C6" s="1">
        <v>-4.7032564587316292</v>
      </c>
      <c r="D6" s="1">
        <v>0.35290480820250208</v>
      </c>
      <c r="E6" s="1">
        <v>-4.3603061945497377</v>
      </c>
      <c r="AD6" s="1" t="s">
        <v>9</v>
      </c>
      <c r="AE6" s="1">
        <v>1.506297153514587</v>
      </c>
      <c r="AF6" s="1">
        <v>1.1792507321434251</v>
      </c>
      <c r="AG6">
        <v>1.6789436776812674</v>
      </c>
      <c r="AH6" s="1">
        <v>1.3113776998017865</v>
      </c>
    </row>
    <row r="7" spans="1:34">
      <c r="A7" s="1" t="s">
        <v>10</v>
      </c>
      <c r="B7" s="1">
        <v>-2.2688104408526923</v>
      </c>
      <c r="C7" s="1">
        <v>-4.6056735430515996</v>
      </c>
      <c r="D7" s="1">
        <v>0.37685501921779435</v>
      </c>
      <c r="E7" s="1">
        <v>-4.3662224031289139</v>
      </c>
      <c r="AD7" s="1" t="s">
        <v>10</v>
      </c>
      <c r="AE7" s="1">
        <v>1.4609379041156563</v>
      </c>
      <c r="AF7" s="1">
        <v>1.2480122632726156</v>
      </c>
      <c r="AG7">
        <v>1.7044652484055551</v>
      </c>
      <c r="AH7" s="1">
        <v>1.3582011272005705</v>
      </c>
    </row>
    <row r="8" spans="1:34">
      <c r="A8" s="1" t="s">
        <v>11</v>
      </c>
      <c r="B8" s="1">
        <v>-2.2779733696880657</v>
      </c>
      <c r="C8" s="1">
        <v>-4.6409252596917767</v>
      </c>
      <c r="D8" s="1">
        <v>0.35510271870074089</v>
      </c>
      <c r="E8" s="1">
        <v>-4.3740587250246712</v>
      </c>
      <c r="AD8" s="1" t="s">
        <v>11</v>
      </c>
      <c r="AE8" s="1">
        <v>1.7783364488959144</v>
      </c>
      <c r="AF8" s="1">
        <v>1.1969330438815231</v>
      </c>
      <c r="AG8">
        <v>1.6308752941460114</v>
      </c>
      <c r="AH8" s="1">
        <v>1.3886213908790157</v>
      </c>
    </row>
    <row r="9" spans="1:34">
      <c r="A9" s="1" t="s">
        <v>12</v>
      </c>
      <c r="B9" s="1">
        <v>-2.2846919776841634</v>
      </c>
      <c r="C9" s="1">
        <v>-4.7346954930439678</v>
      </c>
      <c r="D9" s="1">
        <v>0.29953506147179015</v>
      </c>
      <c r="E9" s="1">
        <v>-4.3815915400339351</v>
      </c>
      <c r="AD9" s="1" t="s">
        <v>12</v>
      </c>
      <c r="AE9" s="1">
        <v>2.2049722641270453</v>
      </c>
      <c r="AF9" s="1">
        <v>1.1300171754328567</v>
      </c>
      <c r="AG9">
        <v>1.6067892787467684</v>
      </c>
      <c r="AH9" s="1">
        <v>1.3910845419234321</v>
      </c>
    </row>
    <row r="10" spans="1:34">
      <c r="A10" s="1" t="s">
        <v>13</v>
      </c>
      <c r="B10" s="1">
        <v>-2.2773004520178475</v>
      </c>
      <c r="C10" s="1">
        <v>-4.72397831106443</v>
      </c>
      <c r="D10" s="1">
        <v>0.2974361868968759</v>
      </c>
      <c r="E10" s="1">
        <v>-4.3885863227991235</v>
      </c>
      <c r="AD10" s="1" t="s">
        <v>13</v>
      </c>
      <c r="AE10" s="1">
        <v>2.5225235133593071</v>
      </c>
      <c r="AF10" s="1">
        <v>1.1921537553991437</v>
      </c>
      <c r="AG10">
        <v>1.4643665049831516</v>
      </c>
      <c r="AH10" s="1">
        <v>1.4443024905780748</v>
      </c>
    </row>
    <row r="11" spans="1:34">
      <c r="A11" s="1" t="s">
        <v>14</v>
      </c>
      <c r="B11" s="1">
        <v>-2.289230828862268</v>
      </c>
      <c r="C11" s="1">
        <v>-4.7467372222457529</v>
      </c>
      <c r="D11" s="1">
        <v>0.29465080751446138</v>
      </c>
      <c r="E11" s="1">
        <v>-4.3967268057683464</v>
      </c>
      <c r="AD11" s="1" t="s">
        <v>14</v>
      </c>
      <c r="AE11" s="1">
        <v>3.5201649007261984</v>
      </c>
      <c r="AF11" s="1">
        <v>1.1913009903521943</v>
      </c>
      <c r="AG11">
        <v>1.3022197145523802</v>
      </c>
      <c r="AH11" s="1">
        <v>1.4287421871444534</v>
      </c>
    </row>
    <row r="12" spans="1:34">
      <c r="A12" s="1" t="s">
        <v>15</v>
      </c>
      <c r="B12" s="1">
        <v>-2.3124531167652203</v>
      </c>
      <c r="C12" s="1">
        <v>-4.8728334238243125</v>
      </c>
      <c r="D12" s="1">
        <v>0.24846409658894192</v>
      </c>
      <c r="E12" s="1">
        <v>-4.4045644884135315</v>
      </c>
      <c r="AD12" s="1" t="s">
        <v>15</v>
      </c>
      <c r="AE12" s="1">
        <v>3.4121373217004898</v>
      </c>
      <c r="AF12" s="1">
        <v>1.0367841939758717</v>
      </c>
      <c r="AG12">
        <v>1.2631724310732633</v>
      </c>
      <c r="AH12" s="1">
        <v>1.4489111269399531</v>
      </c>
    </row>
    <row r="13" spans="1:34">
      <c r="A13" s="1" t="s">
        <v>16</v>
      </c>
      <c r="B13" s="1">
        <v>-2.3208911662674336</v>
      </c>
      <c r="C13" s="1">
        <v>-4.7783604526568908</v>
      </c>
      <c r="D13" s="1">
        <v>0.24539578784108504</v>
      </c>
      <c r="E13" s="1">
        <v>-4.4116364064902411</v>
      </c>
      <c r="AD13" s="1" t="s">
        <v>16</v>
      </c>
      <c r="AE13" s="1">
        <v>3.1646308100158049</v>
      </c>
      <c r="AF13" s="1">
        <v>1.0369007939182153</v>
      </c>
      <c r="AG13">
        <v>1.2977323758539046</v>
      </c>
      <c r="AH13" s="1">
        <v>1.4792524556740665</v>
      </c>
    </row>
    <row r="14" spans="1:34">
      <c r="A14" s="1" t="s">
        <v>17</v>
      </c>
      <c r="B14" s="1">
        <v>-2.3208663048664011</v>
      </c>
      <c r="C14" s="1">
        <v>-4.7844886648612253</v>
      </c>
      <c r="D14" s="1">
        <v>0.19921174651301321</v>
      </c>
      <c r="E14" s="1">
        <v>-4.4200567354833424</v>
      </c>
      <c r="AD14" s="1" t="s">
        <v>17</v>
      </c>
      <c r="AE14" s="1">
        <v>3.707701208354524</v>
      </c>
      <c r="AF14" s="1">
        <v>1.0801529887185908</v>
      </c>
      <c r="AG14">
        <v>1.3212286412823149</v>
      </c>
      <c r="AH14" s="1">
        <v>1.5037087456673828</v>
      </c>
    </row>
    <row r="15" spans="1:34">
      <c r="A15" s="1" t="s">
        <v>18</v>
      </c>
      <c r="B15" s="1">
        <v>-2.3811875667508113</v>
      </c>
      <c r="C15" s="1">
        <v>-4.7747865913642649</v>
      </c>
      <c r="D15" s="1">
        <v>0.11104147388199981</v>
      </c>
      <c r="E15" s="1">
        <v>-4.4277143722432681</v>
      </c>
      <c r="AD15" s="1" t="s">
        <v>18</v>
      </c>
      <c r="AE15" s="1">
        <v>3.6597080768136565</v>
      </c>
      <c r="AF15" s="1">
        <v>1.0884160080424798</v>
      </c>
      <c r="AG15">
        <v>1.5102779587578035</v>
      </c>
      <c r="AH15" s="1">
        <v>1.5066682286892741</v>
      </c>
    </row>
    <row r="16" spans="1:34">
      <c r="A16" s="1" t="s">
        <v>19</v>
      </c>
      <c r="B16" s="1">
        <v>-2.4192471285751562</v>
      </c>
      <c r="C16" s="1">
        <v>-4.7621697863468251</v>
      </c>
      <c r="D16" s="1">
        <v>6.5497803111810957E-2</v>
      </c>
      <c r="E16" s="1">
        <v>-4.4316367007271218</v>
      </c>
      <c r="AD16" s="1" t="s">
        <v>19</v>
      </c>
      <c r="AE16" s="1">
        <v>3.4461707473048864</v>
      </c>
      <c r="AF16" s="1">
        <v>1.1878363964261132</v>
      </c>
      <c r="AG16">
        <v>1.5178828745069823</v>
      </c>
      <c r="AH16" s="1">
        <v>1.5264434023612765</v>
      </c>
    </row>
    <row r="17" spans="1:34">
      <c r="A17" s="1" t="s">
        <v>20</v>
      </c>
      <c r="B17" s="1">
        <v>-2.4519029700613544</v>
      </c>
      <c r="C17" s="1">
        <v>-4.7473200629288987</v>
      </c>
      <c r="D17" s="1">
        <v>0.11031982863489385</v>
      </c>
      <c r="E17" s="1">
        <v>-4.4385203832283464</v>
      </c>
      <c r="AD17" s="1" t="s">
        <v>20</v>
      </c>
      <c r="AE17" s="1">
        <v>3.4336645717996568</v>
      </c>
      <c r="AF17" s="1">
        <v>1.2906459203851863</v>
      </c>
      <c r="AG17">
        <v>1.453209749183527</v>
      </c>
      <c r="AH17" s="1">
        <v>1.5382111642775711</v>
      </c>
    </row>
    <row r="18" spans="1:34">
      <c r="A18" s="1" t="s">
        <v>21</v>
      </c>
      <c r="B18" s="1">
        <v>-2.1149415401829526</v>
      </c>
      <c r="C18" s="1">
        <v>-4.7486453227704919</v>
      </c>
      <c r="D18" s="1">
        <v>7.351462025173193E-2</v>
      </c>
      <c r="E18" s="1">
        <v>-4.4449028374255075</v>
      </c>
      <c r="AD18" s="1" t="s">
        <v>21</v>
      </c>
      <c r="AE18" s="1">
        <v>3.2744997286161976</v>
      </c>
      <c r="AF18" s="1">
        <v>1.2895956001126867</v>
      </c>
      <c r="AG18">
        <v>1.4938452904834687</v>
      </c>
      <c r="AH18" s="1">
        <v>1.526588567849517</v>
      </c>
    </row>
    <row r="19" spans="1:34">
      <c r="A19" s="1" t="s">
        <v>22</v>
      </c>
      <c r="B19" s="1">
        <v>-2.1624053400666798</v>
      </c>
      <c r="C19" s="1">
        <v>-4.8039840875497806</v>
      </c>
      <c r="D19" s="1">
        <v>3.2759638145414403E-2</v>
      </c>
      <c r="E19" s="1">
        <v>-4.4512448141104235</v>
      </c>
      <c r="AD19" s="1" t="s">
        <v>22</v>
      </c>
      <c r="AE19" s="1">
        <v>2.9465420293632194</v>
      </c>
      <c r="AF19" s="1">
        <v>1.286306178520449</v>
      </c>
      <c r="AG19">
        <v>1.5327033627151221</v>
      </c>
      <c r="AH19" s="1">
        <v>1.4941670684545889</v>
      </c>
    </row>
    <row r="20" spans="1:34">
      <c r="A20" s="1" t="s">
        <v>23</v>
      </c>
      <c r="B20" s="1">
        <v>-2.2314831070473202</v>
      </c>
      <c r="C20" s="1">
        <v>-4.8511715717555797</v>
      </c>
      <c r="D20" s="1">
        <v>6.1380116019922179E-3</v>
      </c>
      <c r="E20" s="1">
        <v>-4.4600126133450031</v>
      </c>
      <c r="AD20" s="1" t="s">
        <v>23</v>
      </c>
      <c r="AE20" s="1">
        <v>3.1126260250254902</v>
      </c>
      <c r="AF20" s="1">
        <v>1.2679350206808355</v>
      </c>
      <c r="AG20">
        <v>1.5120849967738774</v>
      </c>
      <c r="AH20" s="1">
        <v>1.5097174416169732</v>
      </c>
    </row>
    <row r="21" spans="1:34">
      <c r="A21" s="1" t="s">
        <v>24</v>
      </c>
      <c r="B21" s="1">
        <v>-2.2982427913991526</v>
      </c>
      <c r="C21" s="1">
        <v>-4.8770969991573061</v>
      </c>
      <c r="D21" s="1">
        <v>-5.2815414998860378E-3</v>
      </c>
      <c r="E21" s="1">
        <v>-4.4647016440302361</v>
      </c>
      <c r="AD21" s="1" t="s">
        <v>24</v>
      </c>
      <c r="AE21" s="1">
        <v>3.1514531485507664</v>
      </c>
      <c r="AF21" s="1">
        <v>1.2260425736044809</v>
      </c>
      <c r="AG21">
        <v>1.4687778942093457</v>
      </c>
      <c r="AH21" s="1">
        <v>1.4970164999069142</v>
      </c>
    </row>
    <row r="22" spans="1:34">
      <c r="A22" s="1" t="s">
        <v>25</v>
      </c>
      <c r="B22" s="1">
        <v>-2.3485717162407842</v>
      </c>
      <c r="C22" s="1">
        <v>-4.933383869560525</v>
      </c>
      <c r="D22" s="1">
        <v>-3.9296840785387581E-2</v>
      </c>
      <c r="E22" s="1">
        <v>-4.4729099850569405</v>
      </c>
      <c r="AD22" s="1" t="s">
        <v>25</v>
      </c>
      <c r="AE22" s="1">
        <v>3.0301337002713233</v>
      </c>
      <c r="AF22" s="1">
        <v>1.2012044408020843</v>
      </c>
      <c r="AG22">
        <v>1.3525018243400857</v>
      </c>
      <c r="AH22" s="1">
        <v>1.5484045840199272</v>
      </c>
    </row>
    <row r="23" spans="1:34">
      <c r="A23" s="1" t="s">
        <v>26</v>
      </c>
      <c r="B23" s="1">
        <v>-2.3850230113935367</v>
      </c>
      <c r="C23" s="1">
        <v>-4.980993745279588</v>
      </c>
      <c r="D23" s="1">
        <v>-0.15545328701724762</v>
      </c>
      <c r="E23" s="1">
        <v>-4.4817090604470131</v>
      </c>
      <c r="AD23" s="1" t="s">
        <v>26</v>
      </c>
      <c r="AE23" s="1">
        <v>3.1130707659712242</v>
      </c>
      <c r="AF23" s="1">
        <v>1.2262297091115133</v>
      </c>
      <c r="AG23">
        <v>1.2713245108441469</v>
      </c>
      <c r="AH23" s="1">
        <v>1.6288191834022472</v>
      </c>
    </row>
    <row r="24" spans="1:34">
      <c r="A24" s="1" t="s">
        <v>27</v>
      </c>
      <c r="B24" s="1">
        <v>-2.4129888470068011</v>
      </c>
      <c r="C24" s="1">
        <v>-4.9600518372782059</v>
      </c>
      <c r="D24" s="1">
        <v>-2.8470235656634535E-2</v>
      </c>
      <c r="E24" s="1">
        <v>-4.4860791702986536</v>
      </c>
      <c r="AD24" s="1" t="s">
        <v>27</v>
      </c>
      <c r="AE24" s="1">
        <v>3.2268439945173775</v>
      </c>
      <c r="AF24" s="1">
        <v>1.281885072884936</v>
      </c>
      <c r="AG24">
        <v>1.3756794322711616</v>
      </c>
      <c r="AH24" s="1">
        <v>1.7016372326552218</v>
      </c>
    </row>
    <row r="25" spans="1:34">
      <c r="A25" s="1" t="s">
        <v>28</v>
      </c>
      <c r="B25" s="1">
        <v>-2.431316101854621</v>
      </c>
      <c r="C25" s="1">
        <v>-4.9699093447746217</v>
      </c>
      <c r="D25" s="1">
        <v>3.5604127575495588E-2</v>
      </c>
      <c r="E25" s="1">
        <v>-4.4908653443955302</v>
      </c>
      <c r="AD25" s="1" t="s">
        <v>28</v>
      </c>
      <c r="AE25" s="1">
        <v>3.1144038032714896</v>
      </c>
      <c r="AF25" s="1">
        <v>1.2702562073283614</v>
      </c>
      <c r="AG25">
        <v>1.4491656797558841</v>
      </c>
      <c r="AH25" s="1">
        <v>1.7564035362662098</v>
      </c>
    </row>
    <row r="26" spans="1:34">
      <c r="A26" s="1" t="s">
        <v>29</v>
      </c>
      <c r="B26" s="1">
        <v>-2.4541749078183686</v>
      </c>
      <c r="C26" s="1">
        <v>-4.933069142403717</v>
      </c>
      <c r="D26" s="1">
        <v>7.4455850182073791E-2</v>
      </c>
      <c r="E26" s="1">
        <v>-4.4999385509136944</v>
      </c>
      <c r="AD26" s="1" t="s">
        <v>29</v>
      </c>
      <c r="AE26" s="1">
        <v>2.96424160646262</v>
      </c>
      <c r="AF26" s="1">
        <v>1.3514097726064758</v>
      </c>
      <c r="AG26">
        <v>1.5051110996593868</v>
      </c>
      <c r="AH26" s="1">
        <v>1.8137483746081207</v>
      </c>
    </row>
    <row r="27" spans="1:34">
      <c r="A27" s="1" t="s">
        <v>30</v>
      </c>
      <c r="B27" s="1">
        <v>-2.4751659775192829</v>
      </c>
      <c r="C27" s="1">
        <v>-4.9029453224962385</v>
      </c>
      <c r="D27" s="1">
        <v>9.1604129337863729E-2</v>
      </c>
      <c r="E27" s="1">
        <v>-4.5097831032268099</v>
      </c>
      <c r="AD27" s="1" t="s">
        <v>30</v>
      </c>
      <c r="AE27" s="1">
        <v>3.2208738275308737</v>
      </c>
      <c r="AF27" s="1">
        <v>1.3615540807273769</v>
      </c>
      <c r="AG27">
        <v>1.5687938257532221</v>
      </c>
      <c r="AH27" s="1">
        <v>1.8362099191366972</v>
      </c>
    </row>
    <row r="28" spans="1:34">
      <c r="A28" s="1" t="s">
        <v>31</v>
      </c>
      <c r="B28" s="1">
        <v>-2.4858471718337061</v>
      </c>
      <c r="C28" s="1">
        <v>-4.9341014944129835</v>
      </c>
      <c r="D28" s="1">
        <v>9.5529938017704832E-2</v>
      </c>
      <c r="E28" s="1">
        <v>-4.5150922938614215</v>
      </c>
      <c r="AD28" s="1" t="s">
        <v>31</v>
      </c>
      <c r="AE28" s="1">
        <v>3.3847291889548483</v>
      </c>
      <c r="AF28" s="1">
        <v>1.3666597109629464</v>
      </c>
      <c r="AG28">
        <v>1.5031832065624851</v>
      </c>
      <c r="AH28" s="1">
        <v>1.8382395270126715</v>
      </c>
    </row>
    <row r="29" spans="1:34">
      <c r="A29" s="1" t="s">
        <v>32</v>
      </c>
      <c r="B29" s="1">
        <v>-2.4959689310828082</v>
      </c>
      <c r="C29" s="1">
        <v>-4.9079444462966428</v>
      </c>
      <c r="D29" s="1">
        <v>0.14230934742811274</v>
      </c>
      <c r="E29" s="1">
        <v>-4.5222678100246592</v>
      </c>
      <c r="AD29" s="1" t="s">
        <v>32</v>
      </c>
      <c r="AE29" s="1">
        <v>3.53921867955953</v>
      </c>
      <c r="AF29" s="1">
        <v>1.4156600092056053</v>
      </c>
      <c r="AG29">
        <v>1.4768653807794543</v>
      </c>
      <c r="AH29" s="1">
        <v>1.9301280873754707</v>
      </c>
    </row>
    <row r="30" spans="1:34">
      <c r="A30" s="1" t="s">
        <v>33</v>
      </c>
      <c r="B30" s="1">
        <v>-2.5001227164805471</v>
      </c>
      <c r="C30" s="1">
        <v>-4.8268113257442016</v>
      </c>
      <c r="D30" s="1">
        <v>0.21489419629347883</v>
      </c>
      <c r="E30" s="1">
        <v>-4.5289757309497451</v>
      </c>
      <c r="AD30" s="1" t="s">
        <v>33</v>
      </c>
      <c r="AE30" s="1">
        <v>3.6407390787860012</v>
      </c>
      <c r="AF30" s="1">
        <v>1.5347612635409944</v>
      </c>
      <c r="AG30">
        <v>1.3885138667445733</v>
      </c>
      <c r="AH30" s="1">
        <v>1.9930729486001368</v>
      </c>
    </row>
    <row r="31" spans="1:34">
      <c r="A31" s="1" t="s">
        <v>34</v>
      </c>
      <c r="B31" s="1">
        <v>-2.505340293661066</v>
      </c>
      <c r="C31" s="1">
        <v>-4.8025320548620476</v>
      </c>
      <c r="D31" s="1">
        <v>0.16710924407188155</v>
      </c>
      <c r="E31" s="1">
        <v>-4.532937070576188</v>
      </c>
      <c r="AD31" s="1" t="s">
        <v>34</v>
      </c>
      <c r="AE31" s="1">
        <v>3.8338452243641221</v>
      </c>
      <c r="AF31" s="1">
        <v>1.6502912577300297</v>
      </c>
      <c r="AG31">
        <v>1.4560687824282335</v>
      </c>
      <c r="AH31" s="1">
        <v>2.0570571539981679</v>
      </c>
    </row>
    <row r="32" spans="1:34">
      <c r="A32" s="1" t="s">
        <v>35</v>
      </c>
      <c r="B32" s="1">
        <v>-2.5112860635832113</v>
      </c>
      <c r="C32" s="1">
        <v>-4.7615313351126334</v>
      </c>
      <c r="D32" s="1">
        <v>0.16783950673730227</v>
      </c>
      <c r="E32" s="1">
        <v>-4.5368817092140663</v>
      </c>
      <c r="AD32" s="1" t="s">
        <v>35</v>
      </c>
      <c r="AE32" s="1">
        <v>3.7203781211733071</v>
      </c>
      <c r="AF32" s="1">
        <v>1.7461060719580503</v>
      </c>
      <c r="AG32">
        <v>1.4425023716466372</v>
      </c>
      <c r="AH32" s="1">
        <v>2.1633613763903798</v>
      </c>
    </row>
    <row r="33" spans="1:34">
      <c r="A33" s="1" t="s">
        <v>36</v>
      </c>
      <c r="B33" s="1">
        <v>-2.5070459703748984</v>
      </c>
      <c r="C33" s="1">
        <v>-4.7876694164350662</v>
      </c>
      <c r="D33" s="1">
        <v>0.22231655192651309</v>
      </c>
      <c r="E33" s="1">
        <v>-4.5408119152711039</v>
      </c>
      <c r="AD33" s="1" t="s">
        <v>36</v>
      </c>
      <c r="AE33" s="1">
        <v>3.7220724214697003</v>
      </c>
      <c r="AF33" s="1">
        <v>1.6966078784671488</v>
      </c>
      <c r="AG33">
        <v>1.2782853255072733</v>
      </c>
      <c r="AH33" s="1">
        <v>2.1773715874799588</v>
      </c>
    </row>
    <row r="34" spans="1:34">
      <c r="A34" s="1" t="s">
        <v>37</v>
      </c>
      <c r="B34" s="1">
        <v>-2.5057177013559988</v>
      </c>
      <c r="C34" s="1">
        <v>-4.7569179234903789</v>
      </c>
      <c r="D34" s="1">
        <v>0.23349615691442357</v>
      </c>
      <c r="E34" s="1">
        <v>-4.5434926350362801</v>
      </c>
      <c r="AD34" s="1" t="s">
        <v>37</v>
      </c>
      <c r="AE34" s="1">
        <v>3.766071949943842</v>
      </c>
      <c r="AF34" s="1">
        <v>1.8471402256646812</v>
      </c>
      <c r="AG34">
        <v>1.2983195027152319</v>
      </c>
      <c r="AH34" s="1">
        <v>2.2728488633095418</v>
      </c>
    </row>
    <row r="35" spans="1:34">
      <c r="A35" s="1" t="s">
        <v>38</v>
      </c>
      <c r="B35" s="1">
        <v>-2.5040391395961565</v>
      </c>
      <c r="C35" s="1">
        <v>-4.7719359342816468</v>
      </c>
      <c r="D35" s="1">
        <v>0.30546884385931322</v>
      </c>
      <c r="E35" s="1">
        <v>-4.5488315536824793</v>
      </c>
      <c r="AD35" s="1" t="s">
        <v>38</v>
      </c>
      <c r="AE35" s="1">
        <v>3.8747364206421295</v>
      </c>
      <c r="AF35" s="1">
        <v>1.9750318169407457</v>
      </c>
      <c r="AG35">
        <v>1.2611898563925779</v>
      </c>
      <c r="AH35" s="1">
        <v>2.3275328124345949</v>
      </c>
    </row>
    <row r="36" spans="1:34">
      <c r="A36" s="1" t="s">
        <v>39</v>
      </c>
      <c r="B36" s="1">
        <v>-2.5013822238096446</v>
      </c>
      <c r="C36" s="1">
        <v>-4.7996570988352802</v>
      </c>
      <c r="D36" s="1">
        <v>0.3380610433898642</v>
      </c>
      <c r="E36" s="1">
        <v>-4.5527151644251838</v>
      </c>
      <c r="AD36" s="1" t="s">
        <v>39</v>
      </c>
      <c r="AE36" s="1">
        <v>3.7764323511217976</v>
      </c>
      <c r="AF36" s="1">
        <v>1.9175435912471188</v>
      </c>
      <c r="AG36">
        <v>1.2219289645179552</v>
      </c>
      <c r="AH36" s="1">
        <v>2.2921997063646935</v>
      </c>
    </row>
    <row r="37" spans="1:34">
      <c r="A37" s="1" t="s">
        <v>40</v>
      </c>
      <c r="B37" s="1">
        <v>-2.4988874481295671</v>
      </c>
      <c r="C37" s="1">
        <v>-4.8404161755747213</v>
      </c>
      <c r="D37" s="1">
        <v>0.15192432203955397</v>
      </c>
      <c r="E37" s="1">
        <v>-4.5561763510791824</v>
      </c>
      <c r="AD37" s="1" t="s">
        <v>40</v>
      </c>
      <c r="AE37" s="1">
        <v>3.7495040759303713</v>
      </c>
      <c r="AF37" s="1">
        <v>1.8595958686018967</v>
      </c>
      <c r="AG37">
        <v>1.1621958251089861</v>
      </c>
      <c r="AH37" s="1">
        <v>2.37195981934474</v>
      </c>
    </row>
    <row r="38" spans="1:34">
      <c r="A38" s="1" t="s">
        <v>41</v>
      </c>
      <c r="B38" s="1">
        <v>-2.4921345738330074</v>
      </c>
      <c r="C38" s="1">
        <v>-4.6869072864074761</v>
      </c>
      <c r="D38" s="1">
        <v>0.16339937934062679</v>
      </c>
      <c r="E38" s="1">
        <v>-4.5600315966966845</v>
      </c>
      <c r="AD38" s="1" t="s">
        <v>41</v>
      </c>
      <c r="AE38" s="1">
        <v>3.6841181370122258</v>
      </c>
      <c r="AF38" s="1">
        <v>1.9218011755825555</v>
      </c>
      <c r="AG38">
        <v>1.247459072216887</v>
      </c>
      <c r="AH38" s="1">
        <v>2.4588893155956044</v>
      </c>
    </row>
    <row r="39" spans="1:34">
      <c r="A39" s="1" t="s">
        <v>42</v>
      </c>
      <c r="B39" s="1">
        <v>-2.4841118012238721</v>
      </c>
      <c r="C39" s="1">
        <v>-4.6349986708007451</v>
      </c>
      <c r="D39" s="1">
        <v>0.18260902443781141</v>
      </c>
      <c r="E39" s="1">
        <v>-4.5697056894121761</v>
      </c>
      <c r="AD39" s="1" t="s">
        <v>42</v>
      </c>
      <c r="AE39" s="1">
        <v>3.8736978911064779</v>
      </c>
      <c r="AF39" s="1">
        <v>1.9570184277957448</v>
      </c>
      <c r="AG39">
        <v>1.4092432784398623</v>
      </c>
      <c r="AH39" s="1">
        <v>2.5143782246275066</v>
      </c>
    </row>
    <row r="40" spans="1:34">
      <c r="A40" s="1" t="s">
        <v>43</v>
      </c>
      <c r="B40" s="1">
        <v>-2.4876493634139996</v>
      </c>
      <c r="C40" s="1">
        <v>-4.6486531427675493</v>
      </c>
      <c r="D40" s="1">
        <v>0.10199410980631281</v>
      </c>
      <c r="E40" s="1">
        <v>-4.5759040809065539</v>
      </c>
      <c r="AD40" s="1" t="s">
        <v>43</v>
      </c>
      <c r="AE40" s="1">
        <v>4.0337095236847453</v>
      </c>
      <c r="AF40" s="1">
        <v>1.9525872970131368</v>
      </c>
      <c r="AG40">
        <v>1.5017398222949367</v>
      </c>
      <c r="AH40" s="1">
        <v>2.4996821603783346</v>
      </c>
    </row>
    <row r="41" spans="1:34">
      <c r="A41" s="1" t="s">
        <v>44</v>
      </c>
      <c r="B41" s="1">
        <v>-2.489180386646106</v>
      </c>
      <c r="C41" s="1">
        <v>-4.6205818898060356</v>
      </c>
      <c r="D41" s="1">
        <v>3.1364882850221529E-2</v>
      </c>
      <c r="E41" s="1">
        <v>-4.5820632655231819</v>
      </c>
      <c r="AD41" s="1" t="s">
        <v>44</v>
      </c>
      <c r="AE41" s="1">
        <v>3.9253340194878183</v>
      </c>
      <c r="AF41" s="1">
        <v>2.0595009495783789</v>
      </c>
      <c r="AG41">
        <v>1.631398377752727</v>
      </c>
      <c r="AH41" s="1">
        <v>2.5406770410077923</v>
      </c>
    </row>
    <row r="42" spans="1:34">
      <c r="A42" s="1" t="s">
        <v>45</v>
      </c>
      <c r="B42" s="1">
        <v>-2.4921909440727568</v>
      </c>
      <c r="C42" s="1">
        <v>-4.5856369197883238</v>
      </c>
      <c r="D42" s="1">
        <v>6.9763716135129245E-2</v>
      </c>
      <c r="E42" s="1">
        <v>-4.5919197858913554</v>
      </c>
      <c r="AD42" s="1" t="s">
        <v>45</v>
      </c>
      <c r="AE42" s="1">
        <v>4.084630870034462</v>
      </c>
      <c r="AF42" s="1">
        <v>2.2545174248222857</v>
      </c>
      <c r="AG42">
        <v>1.675724336108906</v>
      </c>
      <c r="AH42" s="1">
        <v>2.5734886778281534</v>
      </c>
    </row>
    <row r="43" spans="1:34">
      <c r="A43" s="1" t="s">
        <v>46</v>
      </c>
      <c r="B43" s="1">
        <v>-2.4855386401963413</v>
      </c>
      <c r="C43" s="1">
        <v>-4.5325315705183105</v>
      </c>
      <c r="D43" s="1">
        <v>6.293357480967629E-2</v>
      </c>
      <c r="E43" s="1">
        <v>-4.602456507290408</v>
      </c>
      <c r="AD43" s="1" t="s">
        <v>46</v>
      </c>
      <c r="AE43" s="1">
        <v>4.1985544161225308</v>
      </c>
      <c r="AF43" s="1">
        <v>2.2223728433631296</v>
      </c>
      <c r="AG43">
        <v>1.6089750278078472</v>
      </c>
      <c r="AH43" s="1">
        <v>2.5492953788010353</v>
      </c>
    </row>
    <row r="44" spans="1:34">
      <c r="A44" s="1" t="s">
        <v>47</v>
      </c>
      <c r="B44" s="1">
        <v>-2.4904112618939389</v>
      </c>
      <c r="C44" s="1">
        <v>-4.5079081153049367</v>
      </c>
      <c r="D44" s="1">
        <v>7.5174435167282269E-2</v>
      </c>
      <c r="E44" s="1">
        <v>-4.6103865570370477</v>
      </c>
      <c r="AD44" s="1" t="s">
        <v>47</v>
      </c>
      <c r="AE44" s="1">
        <v>4.2494947423824421</v>
      </c>
      <c r="AF44" s="1">
        <v>2.1815187686461797</v>
      </c>
      <c r="AG44">
        <v>1.5387824625433448</v>
      </c>
      <c r="AH44" s="1">
        <v>2.5674314819333204</v>
      </c>
    </row>
    <row r="45" spans="1:34">
      <c r="A45" s="1" t="s">
        <v>48</v>
      </c>
      <c r="B45" s="1">
        <v>-2.497595159433021</v>
      </c>
      <c r="C45" s="1">
        <v>-4.4771501731995</v>
      </c>
      <c r="D45" s="1">
        <v>0.1069357676325253</v>
      </c>
      <c r="E45" s="1">
        <v>-4.6157638741989615</v>
      </c>
      <c r="AD45" s="1" t="s">
        <v>48</v>
      </c>
      <c r="AE45" s="1">
        <v>4.2744414239939443</v>
      </c>
      <c r="AF45" s="1">
        <v>2.078259194553703</v>
      </c>
      <c r="AG45">
        <v>1.4340913359245573</v>
      </c>
      <c r="AH45" s="1">
        <v>2.4576668472480643</v>
      </c>
    </row>
    <row r="46" spans="1:34">
      <c r="A46" s="1" t="s">
        <v>49</v>
      </c>
      <c r="B46" s="1">
        <v>-2.4990810653337028</v>
      </c>
      <c r="C46" s="1">
        <v>-4.5281870071887296</v>
      </c>
      <c r="D46" s="1">
        <v>0.17388288166533236</v>
      </c>
      <c r="E46" s="1">
        <v>-4.6237494772229795</v>
      </c>
      <c r="AD46" s="1" t="s">
        <v>49</v>
      </c>
      <c r="AE46" s="1">
        <v>4.2797170158493119</v>
      </c>
      <c r="AF46" s="1">
        <v>2.0217512359158913</v>
      </c>
      <c r="AG46">
        <v>1.3887270125323428</v>
      </c>
      <c r="AH46" s="1">
        <v>2.3694768263482553</v>
      </c>
    </row>
    <row r="47" spans="1:34">
      <c r="A47" s="1" t="s">
        <v>50</v>
      </c>
      <c r="B47" s="1">
        <v>-2.5008751991302112</v>
      </c>
      <c r="C47" s="1">
        <v>-4.4883269484731976</v>
      </c>
      <c r="D47" s="1">
        <v>0.20844225725506049</v>
      </c>
      <c r="E47" s="1">
        <v>-4.6291121036525897</v>
      </c>
      <c r="AD47" s="1" t="s">
        <v>50</v>
      </c>
      <c r="AE47" s="1">
        <v>4.3449735704711712</v>
      </c>
      <c r="AF47" s="1">
        <v>1.9655841022411782</v>
      </c>
      <c r="AG47">
        <v>1.4070726456678246</v>
      </c>
      <c r="AH47" s="1">
        <v>2.3422218609723755</v>
      </c>
    </row>
    <row r="48" spans="1:34">
      <c r="A48" s="1" t="s">
        <v>51</v>
      </c>
      <c r="B48" s="1">
        <v>-2.4990141530400951</v>
      </c>
      <c r="C48" s="1">
        <v>-4.5280037423920891</v>
      </c>
      <c r="D48" s="1">
        <v>0.19600748545914295</v>
      </c>
      <c r="E48" s="1">
        <v>-4.6320801585209184</v>
      </c>
      <c r="AD48" s="1" t="s">
        <v>51</v>
      </c>
      <c r="AE48" s="1">
        <v>4.1736177431166084</v>
      </c>
      <c r="AF48" s="1">
        <v>1.7887392694219004</v>
      </c>
      <c r="AG48">
        <v>1.2280403059885074</v>
      </c>
      <c r="AH48" s="1">
        <v>2.2396022476558102</v>
      </c>
    </row>
    <row r="49" spans="1:34">
      <c r="A49" s="1" t="s">
        <v>52</v>
      </c>
      <c r="B49" s="1">
        <v>-2.49703795524713</v>
      </c>
      <c r="C49" s="1">
        <v>-4.5132746255653489</v>
      </c>
      <c r="D49" s="1">
        <v>0.23904972651217271</v>
      </c>
      <c r="E49" s="1">
        <v>-4.634116012513581</v>
      </c>
      <c r="AD49" s="1" t="s">
        <v>52</v>
      </c>
      <c r="AE49" s="1">
        <v>4.0911728710564654</v>
      </c>
      <c r="AF49" s="1">
        <v>1.7653860463576514</v>
      </c>
      <c r="AG49">
        <v>1.166681695985089</v>
      </c>
      <c r="AH49" s="1">
        <v>2.2378946380595948</v>
      </c>
    </row>
    <row r="50" spans="1:34">
      <c r="A50" s="1" t="s">
        <v>53</v>
      </c>
      <c r="B50" s="1">
        <v>-2.4923202708333059</v>
      </c>
      <c r="C50" s="1">
        <v>-4.4929170028891665</v>
      </c>
      <c r="D50" s="1">
        <v>0.30340719532085519</v>
      </c>
      <c r="E50" s="1">
        <v>-4.6363306178915931</v>
      </c>
      <c r="AD50" s="1" t="s">
        <v>53</v>
      </c>
      <c r="AE50" s="1">
        <v>3.9958125311578292</v>
      </c>
      <c r="AF50" s="1">
        <v>1.8257017605522663</v>
      </c>
      <c r="AG50">
        <v>1.1509801623136027</v>
      </c>
      <c r="AH50" s="1">
        <v>2.2463734842236849</v>
      </c>
    </row>
    <row r="51" spans="1:34">
      <c r="A51" s="1" t="s">
        <v>54</v>
      </c>
      <c r="B51" s="1">
        <v>-2.4886261161414569</v>
      </c>
      <c r="C51" s="1">
        <v>-4.5733088052163859</v>
      </c>
      <c r="D51" s="1">
        <v>0.23688889517758482</v>
      </c>
      <c r="E51" s="1">
        <v>-4.6419612217680202</v>
      </c>
      <c r="AD51" s="1" t="s">
        <v>54</v>
      </c>
      <c r="AE51" s="1">
        <v>4.0578534536396855</v>
      </c>
      <c r="AF51" s="1">
        <v>1.7480979380599342</v>
      </c>
      <c r="AG51">
        <v>1.203043118259153</v>
      </c>
      <c r="AH51" s="1">
        <v>2.1727280240945701</v>
      </c>
    </row>
    <row r="52" spans="1:34">
      <c r="A52" s="1" t="s">
        <v>55</v>
      </c>
      <c r="B52" s="1">
        <v>-2.4895431044898295</v>
      </c>
      <c r="C52" s="1">
        <v>-4.6172024283621509</v>
      </c>
      <c r="D52" s="1">
        <v>0.20399798601744523</v>
      </c>
      <c r="E52" s="1">
        <v>-4.6477743702766174</v>
      </c>
      <c r="AD52" s="1" t="s">
        <v>55</v>
      </c>
      <c r="AE52" s="1">
        <v>4.0545636922102561</v>
      </c>
      <c r="AF52" s="1">
        <v>1.4843787182846744</v>
      </c>
      <c r="AG52">
        <v>1.0748533581691149</v>
      </c>
      <c r="AH52" s="1">
        <v>2.0105104934727258</v>
      </c>
    </row>
    <row r="53" spans="1:34">
      <c r="A53" s="1" t="s">
        <v>56</v>
      </c>
      <c r="B53" s="1">
        <v>-2.4911073304403883</v>
      </c>
      <c r="C53" s="1">
        <v>-4.6441791948248445</v>
      </c>
      <c r="D53" s="1">
        <v>0.21543078482189279</v>
      </c>
      <c r="E53" s="1">
        <v>-4.6557954375383721</v>
      </c>
      <c r="AD53" s="1" t="s">
        <v>56</v>
      </c>
      <c r="AE53" s="1">
        <v>3.923753928303845</v>
      </c>
      <c r="AF53" s="1">
        <v>1.3932605581725124</v>
      </c>
      <c r="AG53">
        <v>0.98212889162350581</v>
      </c>
      <c r="AH53" s="1">
        <v>2.0205866863094433</v>
      </c>
    </row>
    <row r="54" spans="1:34">
      <c r="A54" s="1" t="s">
        <v>57</v>
      </c>
      <c r="B54" s="1">
        <v>-2.4961935374919491</v>
      </c>
      <c r="C54" s="1">
        <v>-4.7225504234565863</v>
      </c>
      <c r="D54" s="1">
        <v>0.18857809625287256</v>
      </c>
      <c r="E54" s="1">
        <v>-4.6649811547391691</v>
      </c>
      <c r="AD54" s="1" t="s">
        <v>57</v>
      </c>
      <c r="AE54" s="1">
        <v>3.9742463486082777</v>
      </c>
      <c r="AF54" s="1">
        <v>1.2455922768266523</v>
      </c>
      <c r="AG54">
        <v>0.94070237678293067</v>
      </c>
      <c r="AH54" s="1">
        <v>1.9520652534329916</v>
      </c>
    </row>
    <row r="55" spans="1:34">
      <c r="A55" s="1" t="s">
        <v>58</v>
      </c>
      <c r="B55" s="1">
        <v>-2.4958321929252034</v>
      </c>
      <c r="C55" s="1">
        <v>-4.7857954675698204</v>
      </c>
      <c r="D55" s="1">
        <v>0.18861459845134509</v>
      </c>
      <c r="E55" s="1">
        <v>-4.6629075526851693</v>
      </c>
      <c r="AD55" s="1" t="s">
        <v>58</v>
      </c>
      <c r="AE55" s="1">
        <v>3.987872317711584</v>
      </c>
      <c r="AF55" s="1">
        <v>1.3694696756974378</v>
      </c>
      <c r="AG55">
        <v>0.95394086405916456</v>
      </c>
      <c r="AH55" s="1">
        <v>2.0616097497186456</v>
      </c>
    </row>
    <row r="56" spans="1:34">
      <c r="A56" s="1" t="s">
        <v>59</v>
      </c>
      <c r="B56" s="1">
        <v>-2.4970470309043846</v>
      </c>
      <c r="C56" s="1">
        <v>-4.7674405968391627</v>
      </c>
      <c r="D56" s="1">
        <v>0.17281162588415463</v>
      </c>
      <c r="E56" s="1">
        <v>-4.669137485851576</v>
      </c>
      <c r="AD56" s="1" t="s">
        <v>59</v>
      </c>
      <c r="AE56" s="1">
        <v>3.9160150266976834</v>
      </c>
      <c r="AF56" s="1">
        <v>1.4743017618185774</v>
      </c>
      <c r="AG56">
        <v>1.1339560852004891</v>
      </c>
      <c r="AH56" s="1">
        <v>2.1132095090208058</v>
      </c>
    </row>
    <row r="57" spans="1:34">
      <c r="A57" s="1" t="s">
        <v>60</v>
      </c>
      <c r="B57" s="1">
        <v>-2.5169624847716863</v>
      </c>
      <c r="C57" s="1">
        <v>-4.8411395457102575</v>
      </c>
      <c r="D57" s="1">
        <v>9.9536114596156439E-2</v>
      </c>
      <c r="E57" s="1">
        <v>-4.6747178960527034</v>
      </c>
      <c r="AD57" s="1" t="s">
        <v>60</v>
      </c>
      <c r="AE57" s="1">
        <v>3.9104217240611723</v>
      </c>
      <c r="AF57" s="1">
        <v>1.5543862356470723</v>
      </c>
      <c r="AG57">
        <v>1.1813958579073105</v>
      </c>
      <c r="AH57" s="1">
        <v>2.1821755743858442</v>
      </c>
    </row>
    <row r="58" spans="1:34">
      <c r="A58" s="1" t="s">
        <v>61</v>
      </c>
      <c r="B58" s="1">
        <v>-2.5233414121054061</v>
      </c>
      <c r="C58" s="1">
        <v>-4.8752854023742405</v>
      </c>
      <c r="D58" s="1">
        <v>8.1994642528164297E-2</v>
      </c>
      <c r="E58" s="1">
        <v>-4.6833710232672114</v>
      </c>
      <c r="AD58" s="1" t="s">
        <v>61</v>
      </c>
      <c r="AE58" s="1">
        <v>4.0761805915944294</v>
      </c>
      <c r="AF58" s="1">
        <v>1.612196768612971</v>
      </c>
      <c r="AG58">
        <v>1.2356546768100516</v>
      </c>
      <c r="AH58" s="1">
        <v>2.2261058488061409</v>
      </c>
    </row>
    <row r="59" spans="1:34">
      <c r="A59" s="1" t="s">
        <v>62</v>
      </c>
      <c r="B59" s="1">
        <v>-2.5371164037470719</v>
      </c>
      <c r="C59" s="1">
        <v>-4.8514115592215648</v>
      </c>
      <c r="D59" s="1">
        <v>0.11845479502371484</v>
      </c>
      <c r="E59" s="1">
        <v>-4.6912503692771415</v>
      </c>
      <c r="AD59" s="1" t="s">
        <v>62</v>
      </c>
      <c r="AE59" s="1">
        <v>3.9806157968937579</v>
      </c>
      <c r="AF59" s="1">
        <v>1.5942567405635328</v>
      </c>
      <c r="AG59">
        <v>1.2982674173243769</v>
      </c>
      <c r="AH59" s="1">
        <v>2.2112133460674666</v>
      </c>
    </row>
    <row r="60" spans="1:34">
      <c r="A60" s="1" t="s">
        <v>63</v>
      </c>
      <c r="B60" s="1">
        <v>-2.5469786881659933</v>
      </c>
      <c r="C60" s="1">
        <v>-4.8635554786747948</v>
      </c>
      <c r="D60" s="1">
        <v>0.12410433890513119</v>
      </c>
      <c r="E60" s="1">
        <v>-4.695920005252793</v>
      </c>
      <c r="AD60" s="1" t="s">
        <v>63</v>
      </c>
      <c r="AE60" s="1">
        <v>3.8823882002984553</v>
      </c>
      <c r="AF60" s="1">
        <v>1.5475092587865229</v>
      </c>
      <c r="AG60">
        <v>1.247918691308765</v>
      </c>
      <c r="AH60" s="1">
        <v>2.1865483375687349</v>
      </c>
    </row>
    <row r="61" spans="1:34">
      <c r="A61" s="1" t="s">
        <v>64</v>
      </c>
      <c r="B61" s="1">
        <v>-2.5407940077954008</v>
      </c>
      <c r="C61" s="1">
        <v>-4.9481255944702687</v>
      </c>
      <c r="D61" s="1">
        <v>5.8299814827486154E-2</v>
      </c>
      <c r="E61" s="1">
        <v>-4.7076879116195691</v>
      </c>
      <c r="AD61" s="1" t="s">
        <v>64</v>
      </c>
      <c r="AE61" s="1">
        <v>3.8334126048462345</v>
      </c>
      <c r="AF61" s="1">
        <v>1.6083021530070944</v>
      </c>
      <c r="AG61">
        <v>1.2370127865011074</v>
      </c>
      <c r="AH61" s="1">
        <v>2.2362656773877876</v>
      </c>
    </row>
    <row r="62" spans="1:34">
      <c r="A62" s="1" t="s">
        <v>65</v>
      </c>
      <c r="B62" s="1">
        <v>-2.5504948843588542</v>
      </c>
      <c r="C62" s="1">
        <v>-4.941820199021647</v>
      </c>
      <c r="D62" s="1">
        <v>6.9057369270657878E-2</v>
      </c>
      <c r="E62" s="1">
        <v>-4.7139935188875937</v>
      </c>
      <c r="AD62" s="1" t="s">
        <v>65</v>
      </c>
      <c r="AE62" s="1">
        <v>3.7679216614538893</v>
      </c>
      <c r="AF62" s="1">
        <v>1.6512918516826507</v>
      </c>
      <c r="AG62">
        <v>1.2799958380197494</v>
      </c>
      <c r="AH62" s="1">
        <v>2.2382584974306021</v>
      </c>
    </row>
    <row r="63" spans="1:34">
      <c r="A63" s="1" t="s">
        <v>66</v>
      </c>
      <c r="B63" s="1">
        <v>-2.5523560398920737</v>
      </c>
      <c r="C63" s="1">
        <v>-4.9032023843110109</v>
      </c>
      <c r="D63" s="1">
        <v>9.8768338985314327E-2</v>
      </c>
      <c r="E63" s="1">
        <v>-4.7197326060984244</v>
      </c>
      <c r="AD63" s="1" t="s">
        <v>66</v>
      </c>
      <c r="AE63" s="1">
        <v>3.6594506434231242</v>
      </c>
      <c r="AF63" s="1">
        <v>1.6533292845537459</v>
      </c>
      <c r="AG63">
        <v>1.270563395824275</v>
      </c>
      <c r="AH63" s="1">
        <v>2.2353272379792819</v>
      </c>
    </row>
    <row r="64" spans="1:34">
      <c r="A64" s="1" t="s">
        <v>67</v>
      </c>
      <c r="B64" s="1">
        <v>-2.5769701665819316</v>
      </c>
      <c r="C64" s="1">
        <v>-4.8792490002508089</v>
      </c>
      <c r="D64" s="1">
        <v>0.13753646662077879</v>
      </c>
      <c r="E64" s="1">
        <v>-4.7331179603681308</v>
      </c>
      <c r="AD64" s="1" t="s">
        <v>67</v>
      </c>
      <c r="AE64" s="1">
        <v>3.6821065698265074</v>
      </c>
      <c r="AF64" s="1">
        <v>1.7568895318627185</v>
      </c>
      <c r="AG64">
        <v>1.3975439136825907</v>
      </c>
      <c r="AH64" s="1">
        <v>2.2584112664057887</v>
      </c>
    </row>
    <row r="65" spans="1:34">
      <c r="A65" s="1" t="s">
        <v>68</v>
      </c>
      <c r="B65" s="1">
        <v>-2.5813696324168656</v>
      </c>
      <c r="C65" s="1">
        <v>-4.8628120226725944</v>
      </c>
      <c r="D65" s="1">
        <v>0.18701822435106968</v>
      </c>
      <c r="E65" s="1">
        <v>-4.7447642418258074</v>
      </c>
      <c r="AD65" s="1" t="s">
        <v>68</v>
      </c>
      <c r="AE65" s="1">
        <v>3.6763006719070761</v>
      </c>
      <c r="AF65" s="1">
        <v>1.8022269810068106</v>
      </c>
      <c r="AG65">
        <v>1.5737864129829584</v>
      </c>
      <c r="AH65" s="1">
        <v>2.2562971070594844</v>
      </c>
    </row>
    <row r="66" spans="1:34">
      <c r="A66" s="1" t="s">
        <v>69</v>
      </c>
      <c r="B66" s="1">
        <v>-2.5870578096897168</v>
      </c>
      <c r="C66" s="1">
        <v>-4.878786004202694</v>
      </c>
      <c r="D66" s="1">
        <v>0.18065009529414758</v>
      </c>
      <c r="E66" s="1">
        <v>-4.7503295278145945</v>
      </c>
      <c r="AD66" s="1" t="s">
        <v>69</v>
      </c>
      <c r="AE66" s="1">
        <v>3.7970609869584644</v>
      </c>
      <c r="AF66" s="1">
        <v>1.9045242292468025</v>
      </c>
      <c r="AG66">
        <v>1.650962030800994</v>
      </c>
      <c r="AH66" s="1">
        <v>2.2934771401193048</v>
      </c>
    </row>
    <row r="67" spans="1:34">
      <c r="A67" s="1" t="s">
        <v>70</v>
      </c>
      <c r="B67" s="1">
        <v>-2.5992609102155591</v>
      </c>
      <c r="C67" s="1">
        <v>-4.9272336310305844</v>
      </c>
      <c r="D67" s="1">
        <v>0.1565293538641237</v>
      </c>
      <c r="E67" s="1">
        <v>-4.7585898094936372</v>
      </c>
      <c r="AD67" s="1" t="s">
        <v>70</v>
      </c>
      <c r="AE67" s="1">
        <v>3.9893543483644698</v>
      </c>
      <c r="AF67" s="1">
        <v>1.8844642792986814</v>
      </c>
      <c r="AG67">
        <v>1.6365471758044514</v>
      </c>
      <c r="AH67" s="1">
        <v>2.2742191648578638</v>
      </c>
    </row>
    <row r="68" spans="1:34">
      <c r="A68" s="1" t="s">
        <v>71</v>
      </c>
      <c r="B68" s="1">
        <v>-2.6107719777749323</v>
      </c>
      <c r="C68" s="1">
        <v>-4.9421082474731728</v>
      </c>
      <c r="D68" s="1">
        <v>0.1744763090635861</v>
      </c>
      <c r="E68" s="1">
        <v>-4.765685416315347</v>
      </c>
      <c r="AD68" s="1" t="s">
        <v>71</v>
      </c>
      <c r="AE68" s="1">
        <v>4.0746519288763645</v>
      </c>
      <c r="AF68" s="1">
        <v>1.8807593206792246</v>
      </c>
      <c r="AG68">
        <v>1.6199279096140471</v>
      </c>
      <c r="AH68" s="1">
        <v>2.2870695336214828</v>
      </c>
    </row>
    <row r="69" spans="1:34">
      <c r="A69" s="1" t="s">
        <v>72</v>
      </c>
      <c r="B69" s="1">
        <v>-2.638292587209556</v>
      </c>
      <c r="C69" s="1">
        <v>-4.9607688154391942</v>
      </c>
      <c r="D69" s="1">
        <v>0.18578744168473829</v>
      </c>
      <c r="E69" s="1">
        <v>-4.764139837289</v>
      </c>
      <c r="AD69" s="1" t="s">
        <v>72</v>
      </c>
      <c r="AE69" s="1">
        <v>4.2587284183293876</v>
      </c>
      <c r="AF69" s="1">
        <v>1.9767406892246353</v>
      </c>
      <c r="AG69">
        <v>1.6697693681763399</v>
      </c>
      <c r="AH69" s="1">
        <v>2.363633572169126</v>
      </c>
    </row>
    <row r="70" spans="1:34">
      <c r="A70" s="1" t="s">
        <v>73</v>
      </c>
      <c r="B70" s="1">
        <v>-2.6574109138091542</v>
      </c>
      <c r="C70" s="1">
        <v>-4.9864218970001977</v>
      </c>
      <c r="D70" s="1">
        <v>0.19295047055624215</v>
      </c>
      <c r="E70" s="1">
        <v>-4.7746213807251943</v>
      </c>
      <c r="AD70" s="1" t="s">
        <v>73</v>
      </c>
      <c r="AE70" s="1">
        <v>4.6185798728980094</v>
      </c>
      <c r="AF70" s="1">
        <v>2.0269243892744346</v>
      </c>
      <c r="AG70">
        <v>1.73266551441225</v>
      </c>
      <c r="AH70" s="1">
        <v>2.3689482335491765</v>
      </c>
    </row>
    <row r="71" spans="1:34">
      <c r="A71" s="1" t="s">
        <v>74</v>
      </c>
      <c r="B71" s="1">
        <v>-2.6867075548758481</v>
      </c>
      <c r="C71" s="1">
        <v>-5.0164430903209913</v>
      </c>
      <c r="D71" s="1">
        <v>0.21216784444997219</v>
      </c>
      <c r="E71" s="1">
        <v>-4.7844585493541141</v>
      </c>
      <c r="AD71" s="1" t="s">
        <v>74</v>
      </c>
      <c r="AE71" s="1">
        <v>4.9191776836074208</v>
      </c>
      <c r="AF71" s="1">
        <v>2.1240068068725875</v>
      </c>
      <c r="AG71">
        <v>1.7296061292953244</v>
      </c>
      <c r="AH71" s="1">
        <v>2.419560400248284</v>
      </c>
    </row>
    <row r="72" spans="1:34">
      <c r="A72" s="1" t="s">
        <v>75</v>
      </c>
      <c r="B72" s="1">
        <v>-2.7236869663140668</v>
      </c>
      <c r="C72" s="1">
        <v>-5.0467477302752526</v>
      </c>
      <c r="D72" s="1">
        <v>0.17937063776708592</v>
      </c>
      <c r="E72" s="1">
        <v>-4.788895481469468</v>
      </c>
      <c r="AD72" s="1" t="s">
        <v>75</v>
      </c>
      <c r="AE72" s="1">
        <v>5.1203264191145283</v>
      </c>
      <c r="AF72" s="1">
        <v>2.1137433121769114</v>
      </c>
      <c r="AG72">
        <v>1.6780289382618356</v>
      </c>
      <c r="AH72" s="1">
        <v>2.4092090977531258</v>
      </c>
    </row>
    <row r="73" spans="1:34">
      <c r="A73" s="1" t="s">
        <v>76</v>
      </c>
      <c r="B73" s="1">
        <v>-2.7601434379525971</v>
      </c>
      <c r="C73" s="1">
        <v>-5.110876999548525</v>
      </c>
      <c r="D73" s="1">
        <v>0.13827477234442676</v>
      </c>
      <c r="E73" s="1">
        <v>-4.8033608197853095</v>
      </c>
      <c r="AD73" s="1" t="s">
        <v>76</v>
      </c>
      <c r="AE73" s="1">
        <v>5.2470240721604862</v>
      </c>
      <c r="AF73" s="1">
        <v>2.133376056162668</v>
      </c>
      <c r="AG73">
        <v>1.6131154839247652</v>
      </c>
      <c r="AH73" s="1">
        <v>2.3990056290115538</v>
      </c>
    </row>
    <row r="74" spans="1:34">
      <c r="A74" s="1" t="s">
        <v>77</v>
      </c>
      <c r="B74" s="1">
        <v>-2.8216001211391837</v>
      </c>
      <c r="C74" s="1">
        <v>-5.1621143439758015</v>
      </c>
      <c r="D74" s="1">
        <v>5.1053345664771356E-2</v>
      </c>
      <c r="E74" s="1">
        <v>-4.8146162653927984</v>
      </c>
      <c r="AD74" s="1" t="s">
        <v>77</v>
      </c>
      <c r="AE74" s="1">
        <v>5.0615818617143598</v>
      </c>
      <c r="AF74" s="1">
        <v>1.9762834774171922</v>
      </c>
      <c r="AG74">
        <v>1.4499589230505872</v>
      </c>
      <c r="AH74" s="1">
        <v>2.2864602861650876</v>
      </c>
    </row>
    <row r="75" spans="1:34">
      <c r="A75" s="1" t="s">
        <v>78</v>
      </c>
      <c r="B75" s="1">
        <v>-2.8551528613906867</v>
      </c>
      <c r="C75" s="1">
        <v>-5.191668155668685</v>
      </c>
      <c r="D75" s="1">
        <v>6.0724186980560244E-2</v>
      </c>
      <c r="E75" s="1">
        <v>-4.8272497596126751</v>
      </c>
      <c r="AD75" s="1" t="s">
        <v>78</v>
      </c>
      <c r="AE75" s="1">
        <v>4.7623448603600904</v>
      </c>
      <c r="AF75" s="1">
        <v>1.9636597290536311</v>
      </c>
      <c r="AG75">
        <v>1.4762909826058166</v>
      </c>
      <c r="AH75" s="1">
        <v>2.2836539884666132</v>
      </c>
    </row>
    <row r="76" spans="1:34">
      <c r="A76" s="1" t="s">
        <v>79</v>
      </c>
      <c r="B76" s="1">
        <v>-2.8676129255219047</v>
      </c>
      <c r="C76" s="1">
        <v>-5.1558454743167665</v>
      </c>
      <c r="D76" s="1">
        <v>7.3621128281932E-2</v>
      </c>
      <c r="E76" s="1">
        <v>-4.8408419930378424</v>
      </c>
      <c r="AD76" s="1" t="s">
        <v>79</v>
      </c>
      <c r="AE76" s="1">
        <v>4.4752892651335712</v>
      </c>
      <c r="AF76" s="1">
        <v>1.8498703789988669</v>
      </c>
      <c r="AG76">
        <v>1.3693237946569539</v>
      </c>
      <c r="AH76" s="1">
        <v>2.1816089866977744</v>
      </c>
    </row>
    <row r="77" spans="1:34">
      <c r="A77" s="1" t="s">
        <v>80</v>
      </c>
      <c r="B77" s="1">
        <v>-2.8514365609756696</v>
      </c>
      <c r="C77" s="1">
        <v>-5.0310900121798756</v>
      </c>
      <c r="D77" s="1">
        <v>-5.2558342693528444E-2</v>
      </c>
      <c r="E77" s="1">
        <v>-4.8192664781628247</v>
      </c>
      <c r="AD77" s="1" t="s">
        <v>80</v>
      </c>
      <c r="AE77" s="1">
        <v>4.2174467593560845</v>
      </c>
      <c r="AF77" s="1">
        <v>1.5327289755322755</v>
      </c>
      <c r="AG77">
        <v>0.96763033162237799</v>
      </c>
      <c r="AH77" s="1">
        <v>1.8746077775777339</v>
      </c>
    </row>
    <row r="78" spans="1:34">
      <c r="A78" s="1" t="s">
        <v>81</v>
      </c>
      <c r="B78" s="1">
        <v>-2.8502036465197951</v>
      </c>
      <c r="C78" s="1">
        <v>-5.0208312803167807</v>
      </c>
      <c r="D78" s="1">
        <v>-3.7005272602406492E-2</v>
      </c>
      <c r="E78" s="1">
        <v>-4.8137300495041675</v>
      </c>
      <c r="AD78" s="1" t="s">
        <v>81</v>
      </c>
      <c r="AE78" s="1">
        <v>4.3157532762425941</v>
      </c>
      <c r="AF78" s="1">
        <v>1.4050524918396665</v>
      </c>
      <c r="AG78">
        <v>0.9184945195659715</v>
      </c>
      <c r="AH78" s="1">
        <v>1.7823138262162677</v>
      </c>
    </row>
    <row r="79" spans="1:34">
      <c r="A79" s="1" t="s">
        <v>82</v>
      </c>
      <c r="B79" s="1">
        <v>-2.8533773692538476</v>
      </c>
      <c r="C79" s="1">
        <v>-5.0599716680782709</v>
      </c>
      <c r="D79" s="1">
        <v>-2.1080029557894567E-2</v>
      </c>
      <c r="E79" s="1">
        <v>-4.8158488851623362</v>
      </c>
      <c r="AD79" s="1" t="s">
        <v>82</v>
      </c>
      <c r="AE79" s="1">
        <v>4.5322768604677668</v>
      </c>
      <c r="AF79" s="1">
        <v>1.5199309433960042</v>
      </c>
      <c r="AG79">
        <v>1.0222392113633703</v>
      </c>
      <c r="AH79" s="1">
        <v>1.8652047574337436</v>
      </c>
    </row>
    <row r="80" spans="1:34">
      <c r="A80" s="1" t="s">
        <v>83</v>
      </c>
      <c r="B80" s="1">
        <v>-2.8594153541074281</v>
      </c>
      <c r="C80" s="1">
        <v>-5.1086020351414412</v>
      </c>
      <c r="D80" s="1">
        <v>-5.2745634637548715E-2</v>
      </c>
      <c r="E80" s="1">
        <v>-4.8248974218635095</v>
      </c>
      <c r="AD80" s="1" t="s">
        <v>83</v>
      </c>
      <c r="AE80" s="1">
        <v>4.6817607881498038</v>
      </c>
      <c r="AF80" s="1">
        <v>1.632974672585946</v>
      </c>
      <c r="AG80">
        <v>1.1003018707115693</v>
      </c>
      <c r="AH80" s="1">
        <v>1.9931079866491348</v>
      </c>
    </row>
    <row r="81" spans="1:34">
      <c r="A81" s="1" t="s">
        <v>84</v>
      </c>
      <c r="B81" s="1">
        <v>-2.8712088348678901</v>
      </c>
      <c r="C81" s="1">
        <v>-5.139171916098193</v>
      </c>
      <c r="D81" s="1">
        <v>-7.9752387167169342E-2</v>
      </c>
      <c r="E81" s="1">
        <v>-4.8335653014935431</v>
      </c>
      <c r="AD81" s="1" t="s">
        <v>84</v>
      </c>
      <c r="AE81" s="1">
        <v>4.7098004350661746</v>
      </c>
      <c r="AF81" s="1">
        <v>1.6723496520023338</v>
      </c>
      <c r="AG81">
        <v>1.0428948451186968</v>
      </c>
      <c r="AH81" s="1">
        <v>2.0535500122928787</v>
      </c>
    </row>
    <row r="82" spans="1:34">
      <c r="A82" s="1" t="s">
        <v>85</v>
      </c>
      <c r="B82" s="1">
        <v>-2.8756615306439604</v>
      </c>
      <c r="C82" s="1">
        <v>-5.0684324348355423</v>
      </c>
      <c r="D82" s="1">
        <v>-6.9708260426508031E-2</v>
      </c>
      <c r="E82" s="1">
        <v>-4.8363401526520908</v>
      </c>
      <c r="AD82" s="1" t="s">
        <v>85</v>
      </c>
      <c r="AE82" s="1">
        <v>4.6856435701379677</v>
      </c>
      <c r="AF82" s="1">
        <v>1.6760153779761329</v>
      </c>
      <c r="AG82">
        <v>1.102584944239787</v>
      </c>
      <c r="AH82" s="1">
        <v>2.0800885798124602</v>
      </c>
    </row>
    <row r="83" spans="1:34">
      <c r="A83" s="1" t="s">
        <v>86</v>
      </c>
      <c r="B83" s="1">
        <v>-2.8846911548621832</v>
      </c>
      <c r="C83" s="1">
        <v>-4.9849283837352312</v>
      </c>
      <c r="D83" s="1">
        <v>-7.1717874189459532E-2</v>
      </c>
      <c r="E83" s="1">
        <v>-4.8337442561205517</v>
      </c>
      <c r="AD83" s="1" t="s">
        <v>86</v>
      </c>
      <c r="AE83" s="1">
        <v>4.5764620218513477</v>
      </c>
      <c r="AF83" s="1">
        <v>1.676610515898366</v>
      </c>
      <c r="AG83">
        <v>1.0599945791995105</v>
      </c>
      <c r="AH83" s="1">
        <v>2.0570769820987609</v>
      </c>
    </row>
    <row r="84" spans="1:34">
      <c r="A84" s="1" t="s">
        <v>87</v>
      </c>
      <c r="B84" s="1">
        <v>-2.9057399501425443</v>
      </c>
      <c r="C84" s="1">
        <v>-5.030571965897308</v>
      </c>
      <c r="D84" s="1">
        <v>-0.12973223196923273</v>
      </c>
      <c r="E84" s="1">
        <v>-4.8370632495365546</v>
      </c>
      <c r="AD84" s="1" t="s">
        <v>87</v>
      </c>
      <c r="AE84" s="1">
        <v>4.5151360632841104</v>
      </c>
      <c r="AF84" s="1">
        <v>1.6926815213094981</v>
      </c>
      <c r="AG84">
        <v>1.0045895396143913</v>
      </c>
      <c r="AH84" s="1">
        <v>2.0588432314399281</v>
      </c>
    </row>
    <row r="85" spans="1:34">
      <c r="A85" s="1" t="s">
        <v>88</v>
      </c>
      <c r="B85" s="1">
        <v>-2.9416792798321514</v>
      </c>
      <c r="C85" s="1">
        <v>-5.061667807721391</v>
      </c>
      <c r="D85" s="1">
        <v>-0.16836685421000627</v>
      </c>
      <c r="E85" s="1">
        <v>-4.8460346759422857</v>
      </c>
      <c r="AD85" s="1" t="s">
        <v>88</v>
      </c>
      <c r="AE85" s="1">
        <v>4.6354083690487009</v>
      </c>
      <c r="AF85" s="1">
        <v>1.7981966762195474</v>
      </c>
      <c r="AG85">
        <v>1.0362768013410346</v>
      </c>
      <c r="AH85" s="1">
        <v>2.1492423461839301</v>
      </c>
    </row>
    <row r="86" spans="1:34">
      <c r="A86" s="1" t="s">
        <v>89</v>
      </c>
      <c r="B86" s="1">
        <v>-2.9663749479915769</v>
      </c>
      <c r="C86" s="1">
        <v>-5.0993702197525552</v>
      </c>
      <c r="D86" s="1">
        <v>-0.16430045703630902</v>
      </c>
      <c r="E86" s="1">
        <v>-4.8568298333115347</v>
      </c>
      <c r="AD86" s="1" t="s">
        <v>89</v>
      </c>
      <c r="AE86" s="1">
        <v>4.6150215020384655</v>
      </c>
      <c r="AF86" s="1">
        <v>1.8358425884129845</v>
      </c>
      <c r="AG86">
        <v>1.0868239031554461</v>
      </c>
      <c r="AH86" s="1">
        <v>2.2159444779230966</v>
      </c>
    </row>
    <row r="87" spans="1:34">
      <c r="A87" s="1" t="s">
        <v>90</v>
      </c>
      <c r="B87" s="1">
        <v>-2.9954665354199936</v>
      </c>
      <c r="C87" s="1">
        <v>-5.145265701204889</v>
      </c>
      <c r="D87" s="1">
        <v>-0.1735376621095476</v>
      </c>
      <c r="E87" s="1">
        <v>-4.8678872010139083</v>
      </c>
      <c r="AD87" s="1" t="s">
        <v>90</v>
      </c>
      <c r="AE87" s="1">
        <v>4.6089629842267872</v>
      </c>
      <c r="AF87" s="1">
        <v>1.8328450871273516</v>
      </c>
      <c r="AG87">
        <v>0.99732209465655519</v>
      </c>
      <c r="AH87" s="1">
        <v>2.2193273553234509</v>
      </c>
    </row>
    <row r="88" spans="1:34">
      <c r="A88" s="1" t="s">
        <v>91</v>
      </c>
      <c r="B88" s="1">
        <v>-3.0181949391445695</v>
      </c>
      <c r="C88" s="1">
        <v>-5.1259525053680886</v>
      </c>
      <c r="D88" s="1">
        <v>-0.23191244932916102</v>
      </c>
      <c r="E88" s="1">
        <v>-4.8742028616010113</v>
      </c>
      <c r="AD88" s="1" t="s">
        <v>91</v>
      </c>
      <c r="AE88" s="1">
        <v>4.5227663597332759</v>
      </c>
      <c r="AF88" s="1">
        <v>1.6611838391409004</v>
      </c>
      <c r="AG88">
        <v>0.93807803155533298</v>
      </c>
      <c r="AH88" s="1">
        <v>2.1321685499087644</v>
      </c>
    </row>
    <row r="89" spans="1:34">
      <c r="A89" s="1" t="s">
        <v>92</v>
      </c>
      <c r="B89" s="1">
        <v>-3.0275946946769428</v>
      </c>
      <c r="C89" s="1">
        <v>-5.0827868301348298</v>
      </c>
      <c r="D89" s="1">
        <v>-0.22898347008839356</v>
      </c>
      <c r="E89" s="1">
        <v>-4.878467011862476</v>
      </c>
      <c r="AD89" s="1" t="s">
        <v>92</v>
      </c>
      <c r="AE89" s="1">
        <v>4.4262827259284192</v>
      </c>
      <c r="AF89" s="1">
        <v>1.6156658889572584</v>
      </c>
      <c r="AG89">
        <v>0.85326662636500039</v>
      </c>
      <c r="AH89" s="1">
        <v>2.1433340678564288</v>
      </c>
    </row>
    <row r="90" spans="1:34">
      <c r="A90" s="1" t="s">
        <v>93</v>
      </c>
      <c r="B90" s="1">
        <v>-3.0441290328484296</v>
      </c>
      <c r="C90" s="1">
        <v>-5.0751009972264338</v>
      </c>
      <c r="D90" s="1">
        <v>-0.19052166458393505</v>
      </c>
      <c r="E90" s="1">
        <v>-4.8840904369792284</v>
      </c>
      <c r="AD90" s="1" t="s">
        <v>93</v>
      </c>
      <c r="AE90" s="1">
        <v>4.4112212929531571</v>
      </c>
      <c r="AF90" s="1">
        <v>1.7332332867893248</v>
      </c>
      <c r="AG90">
        <v>0.96866580165398231</v>
      </c>
      <c r="AH90" s="1">
        <v>2.230896024865173</v>
      </c>
    </row>
    <row r="91" spans="1:34">
      <c r="A91" s="1" t="s">
        <v>94</v>
      </c>
      <c r="B91" s="1">
        <v>-3.0407154516793637</v>
      </c>
      <c r="C91" s="1">
        <v>-5.0343234839478006</v>
      </c>
      <c r="D91" s="1">
        <v>-0.19508876177994042</v>
      </c>
      <c r="E91" s="1">
        <v>-4.8867840147840669</v>
      </c>
      <c r="AD91" s="1" t="s">
        <v>94</v>
      </c>
      <c r="AE91" s="1">
        <v>4.4152196020296453</v>
      </c>
      <c r="AF91" s="1">
        <v>1.6571794631148367</v>
      </c>
      <c r="AG91">
        <v>0.88782910204051446</v>
      </c>
      <c r="AH91" s="1">
        <v>2.2120249121550808</v>
      </c>
    </row>
    <row r="92" spans="1:34">
      <c r="A92" s="1" t="s">
        <v>95</v>
      </c>
      <c r="B92" s="1">
        <v>-3.0460403196823105</v>
      </c>
      <c r="C92" s="1">
        <v>-5.0276568389179612</v>
      </c>
      <c r="D92" s="1">
        <v>-0.21366088299986871</v>
      </c>
      <c r="E92" s="1">
        <v>-4.8912782423497783</v>
      </c>
      <c r="AD92" s="1" t="s">
        <v>95</v>
      </c>
      <c r="AE92" s="1">
        <v>4.3142829825873621</v>
      </c>
      <c r="AF92" s="1">
        <v>1.7146113098117328</v>
      </c>
      <c r="AG92">
        <v>0.8560306109898852</v>
      </c>
      <c r="AH92" s="1">
        <v>2.2414707207794708</v>
      </c>
    </row>
    <row r="93" spans="1:34">
      <c r="A93" s="1" t="s">
        <v>96</v>
      </c>
      <c r="B93" s="1">
        <v>-3.0710294922265295</v>
      </c>
      <c r="C93" s="1">
        <v>-5.0736122524815048</v>
      </c>
      <c r="D93" s="1">
        <v>-0.16115110101579083</v>
      </c>
      <c r="E93" s="1">
        <v>-4.8971575474619717</v>
      </c>
      <c r="AD93" s="1" t="s">
        <v>96</v>
      </c>
      <c r="AE93" s="1">
        <v>4.3006809952199294</v>
      </c>
      <c r="AF93" s="1">
        <v>1.7853501235561779</v>
      </c>
      <c r="AG93">
        <v>0.92954511176117571</v>
      </c>
      <c r="AH93" s="1">
        <v>2.2507986576333181</v>
      </c>
    </row>
    <row r="94" spans="1:34">
      <c r="A94" s="1" t="s">
        <v>97</v>
      </c>
      <c r="B94" s="1">
        <v>-3.0780012105803283</v>
      </c>
      <c r="C94" s="1">
        <v>-5.0837439976260441</v>
      </c>
      <c r="D94" s="1">
        <v>-4.563127400460907E-2</v>
      </c>
      <c r="E94" s="1">
        <v>-4.9005943085235284</v>
      </c>
      <c r="AD94" s="1" t="s">
        <v>97</v>
      </c>
      <c r="AE94" s="1">
        <v>4.4095201989828041</v>
      </c>
      <c r="AF94" s="1">
        <v>1.8291108779825807</v>
      </c>
      <c r="AG94">
        <v>1.150833126938996</v>
      </c>
      <c r="AH94" s="1">
        <v>2.3253502380627418</v>
      </c>
    </row>
    <row r="95" spans="1:34">
      <c r="A95" s="1" t="s">
        <v>98</v>
      </c>
      <c r="B95" s="1">
        <v>-3.0949837418292301</v>
      </c>
      <c r="C95" s="1">
        <v>-5.0759323685531523</v>
      </c>
      <c r="D95" s="1">
        <v>1.9733011925316003E-2</v>
      </c>
      <c r="E95" s="1">
        <v>-4.9003061807768438</v>
      </c>
      <c r="AD95" s="1" t="s">
        <v>98</v>
      </c>
      <c r="AE95" s="1">
        <v>4.3516962848660476</v>
      </c>
      <c r="AF95" s="1">
        <v>1.8192538220651802</v>
      </c>
      <c r="AG95">
        <v>1.2462937488850487</v>
      </c>
      <c r="AH95" s="1">
        <v>2.3473384816954819</v>
      </c>
    </row>
    <row r="96" spans="1:34">
      <c r="A96" s="1" t="s">
        <v>99</v>
      </c>
      <c r="B96" s="1">
        <v>-3.1079244577203626</v>
      </c>
      <c r="C96" s="1">
        <v>-5.0947321799121221</v>
      </c>
      <c r="D96" s="1">
        <v>1.6147603441478014E-2</v>
      </c>
      <c r="E96" s="1">
        <v>-4.9049412884968291</v>
      </c>
      <c r="AD96" s="1" t="s">
        <v>99</v>
      </c>
      <c r="AE96" s="1">
        <v>4.3014942237819609</v>
      </c>
      <c r="AF96" s="1">
        <v>1.8933398894265108</v>
      </c>
      <c r="AG96">
        <v>1.285797034912354</v>
      </c>
      <c r="AH96" s="1">
        <v>2.3933734477765771</v>
      </c>
    </row>
    <row r="97" spans="1:34">
      <c r="A97" s="1" t="s">
        <v>100</v>
      </c>
      <c r="B97" s="1">
        <v>-3.120861391023626</v>
      </c>
      <c r="C97" s="1">
        <v>-5.1240864899930045</v>
      </c>
      <c r="D97" s="1">
        <v>2.3405046211835825E-2</v>
      </c>
      <c r="E97" s="1">
        <v>-4.9083089513418914</v>
      </c>
      <c r="AD97" s="1" t="s">
        <v>100</v>
      </c>
      <c r="AE97" s="1">
        <v>4.3389886449823125</v>
      </c>
      <c r="AF97" s="1">
        <v>1.9979532170829482</v>
      </c>
      <c r="AG97">
        <v>1.369242877963422</v>
      </c>
      <c r="AH97" s="1">
        <v>2.4827699808902488</v>
      </c>
    </row>
    <row r="98" spans="1:34">
      <c r="A98" s="1" t="s">
        <v>101</v>
      </c>
      <c r="B98" s="1">
        <v>-3.1275338745614172</v>
      </c>
      <c r="C98" s="1">
        <v>-5.132785127468841</v>
      </c>
      <c r="D98" s="1">
        <v>4.5573889340111681E-2</v>
      </c>
      <c r="E98" s="1">
        <v>-4.9148475438335044</v>
      </c>
      <c r="AD98" s="1" t="s">
        <v>101</v>
      </c>
      <c r="AE98" s="1">
        <v>4.2841381338547562</v>
      </c>
      <c r="AF98" s="1">
        <v>1.989926526628637</v>
      </c>
      <c r="AG98">
        <v>1.2813101845319985</v>
      </c>
      <c r="AH98" s="1">
        <v>2.489486153810105</v>
      </c>
    </row>
    <row r="99" spans="1:34">
      <c r="A99" s="1" t="s">
        <v>102</v>
      </c>
      <c r="B99" s="1">
        <v>-3.1242432284457768</v>
      </c>
      <c r="C99" s="1">
        <v>-5.1351349424144681</v>
      </c>
      <c r="D99" s="1">
        <v>1.8582998071411356E-2</v>
      </c>
      <c r="E99" s="1">
        <v>-4.9206985968841224</v>
      </c>
      <c r="AD99" s="1" t="s">
        <v>102</v>
      </c>
      <c r="AE99" s="1">
        <v>4.2812389808611897</v>
      </c>
      <c r="AF99" s="1">
        <v>1.9933426950689086</v>
      </c>
      <c r="AG99">
        <v>1.3070384603003427</v>
      </c>
      <c r="AH99" s="1">
        <v>2.5293648601114684</v>
      </c>
    </row>
    <row r="100" spans="1:34">
      <c r="A100" s="1" t="s">
        <v>103</v>
      </c>
      <c r="B100" s="1">
        <v>-3.1282982215752373</v>
      </c>
      <c r="C100" s="1">
        <v>-5.1034253328814438</v>
      </c>
      <c r="D100" s="1">
        <v>3.5908788491664255E-2</v>
      </c>
      <c r="E100" s="1">
        <v>-4.9223008900880671</v>
      </c>
      <c r="AD100" s="1" t="s">
        <v>103</v>
      </c>
      <c r="AE100" s="1">
        <v>4.3556826593342794</v>
      </c>
      <c r="AF100" s="1">
        <v>1.9529253080563636</v>
      </c>
      <c r="AG100">
        <v>1.35289019998918</v>
      </c>
      <c r="AH100" s="1">
        <v>2.5322193599788623</v>
      </c>
    </row>
    <row r="101" spans="1:34">
      <c r="A101" s="1" t="s">
        <v>104</v>
      </c>
      <c r="B101" s="1">
        <v>-3.1343652753157309</v>
      </c>
      <c r="C101" s="1">
        <v>-5.0430726110852842</v>
      </c>
      <c r="D101" s="1">
        <v>0.13079121799791837</v>
      </c>
      <c r="E101" s="1">
        <v>-4.9205995918254057</v>
      </c>
      <c r="AD101" s="1" t="s">
        <v>104</v>
      </c>
      <c r="AE101" s="1">
        <v>4.5248274333055534</v>
      </c>
      <c r="AF101" s="1">
        <v>1.9933169399731807</v>
      </c>
      <c r="AG101">
        <v>1.4176389799864584</v>
      </c>
      <c r="AH101" s="1">
        <v>2.5757508459972605</v>
      </c>
    </row>
    <row r="102" spans="1:34">
      <c r="A102" s="1" t="s">
        <v>105</v>
      </c>
      <c r="B102" s="1">
        <v>-3.1360778860868606</v>
      </c>
      <c r="C102" s="1">
        <v>-4.9383683389097452</v>
      </c>
      <c r="D102" s="1">
        <v>0.16928929007334037</v>
      </c>
      <c r="E102" s="1">
        <v>-4.9145630030899001</v>
      </c>
      <c r="AD102" s="1" t="s">
        <v>105</v>
      </c>
      <c r="AE102" s="1">
        <v>4.7643084073263884</v>
      </c>
      <c r="AF102" s="1">
        <v>2.1916130056585494</v>
      </c>
      <c r="AG102">
        <v>1.5077849371176502</v>
      </c>
      <c r="AH102" s="1">
        <v>2.5903452595278278</v>
      </c>
    </row>
    <row r="103" spans="1:34">
      <c r="A103" s="1" t="s">
        <v>106</v>
      </c>
      <c r="B103" s="1">
        <v>-3.1439655932752761</v>
      </c>
      <c r="C103" s="1">
        <v>-4.9237776405213225</v>
      </c>
      <c r="D103" s="1">
        <v>0.18558224507267082</v>
      </c>
      <c r="E103" s="1">
        <v>-4.9203489565836405</v>
      </c>
      <c r="AD103" s="1" t="s">
        <v>106</v>
      </c>
      <c r="AE103" s="1">
        <v>5.0644287936976466</v>
      </c>
      <c r="AF103" s="1">
        <v>2.0752987928911675</v>
      </c>
      <c r="AG103">
        <v>1.5544226645531685</v>
      </c>
      <c r="AH103" s="1">
        <v>2.5827829186833369</v>
      </c>
    </row>
    <row r="104" spans="1:34">
      <c r="A104" s="1" t="s">
        <v>107</v>
      </c>
      <c r="B104" s="1">
        <v>-3.1294003363598923</v>
      </c>
      <c r="C104" s="1">
        <v>-4.9289983608283485</v>
      </c>
      <c r="D104" s="1">
        <v>0.19317735861776539</v>
      </c>
      <c r="E104" s="1">
        <v>-4.9231972448682884</v>
      </c>
      <c r="AD104" s="1" t="s">
        <v>107</v>
      </c>
      <c r="AE104" s="1">
        <v>4.8233413956757429</v>
      </c>
      <c r="AF104" s="1">
        <v>1.9593339037820239</v>
      </c>
      <c r="AG104">
        <v>1.4006038892263297</v>
      </c>
      <c r="AH104" s="1">
        <v>2.5051110704627644</v>
      </c>
    </row>
    <row r="105" spans="1:34">
      <c r="A105" s="1" t="s">
        <v>108</v>
      </c>
      <c r="B105" s="1">
        <v>-3.1085380237928186</v>
      </c>
      <c r="C105" s="1">
        <v>-4.9142294922421392</v>
      </c>
      <c r="D105" s="1">
        <v>0.18820065595362667</v>
      </c>
      <c r="E105" s="1">
        <v>-4.9251153550338813</v>
      </c>
      <c r="AD105" s="1" t="s">
        <v>108</v>
      </c>
      <c r="AE105" s="1">
        <v>4.8118590992303405</v>
      </c>
      <c r="AF105" s="1">
        <v>2.0601031013923681</v>
      </c>
      <c r="AG105">
        <v>1.4939525214426432</v>
      </c>
      <c r="AH105" s="1">
        <v>2.5635552688708612</v>
      </c>
    </row>
    <row r="106" spans="1:34">
      <c r="A106" s="1" t="s">
        <v>109</v>
      </c>
      <c r="B106" s="1">
        <v>-3.0932341555144243</v>
      </c>
      <c r="C106" s="1">
        <v>-4.9184441511831745</v>
      </c>
      <c r="D106" s="1">
        <v>0.13793777386858788</v>
      </c>
      <c r="E106" s="1">
        <v>-4.9255541112050825</v>
      </c>
      <c r="AD106" s="1" t="s">
        <v>109</v>
      </c>
      <c r="AE106" s="1">
        <v>4.6281051572705874</v>
      </c>
      <c r="AF106" s="1">
        <v>1.986233531570295</v>
      </c>
      <c r="AG106">
        <v>1.3505172491898694</v>
      </c>
      <c r="AH106" s="1">
        <v>2.5669625147595201</v>
      </c>
    </row>
    <row r="107" spans="1:34">
      <c r="A107" s="1" t="s">
        <v>110</v>
      </c>
      <c r="B107" s="1">
        <v>-3.0994551420912009</v>
      </c>
      <c r="C107" s="1">
        <v>-4.9467150142885083</v>
      </c>
      <c r="D107" s="1">
        <v>7.4170059289425466E-2</v>
      </c>
      <c r="E107" s="1">
        <v>-4.9308117768320088</v>
      </c>
      <c r="AD107" s="1" t="s">
        <v>110</v>
      </c>
      <c r="AE107" s="1">
        <v>4.6359903283279777</v>
      </c>
      <c r="AF107" s="1">
        <v>1.9308168938539969</v>
      </c>
      <c r="AG107">
        <v>1.2696980952918699</v>
      </c>
      <c r="AH107" s="1">
        <v>2.5819945844469885</v>
      </c>
    </row>
    <row r="108" spans="1:34">
      <c r="A108" s="1" t="s">
        <v>111</v>
      </c>
      <c r="B108" s="1">
        <v>-3.0827616752522147</v>
      </c>
      <c r="C108" s="1">
        <v>-4.9376664756084363</v>
      </c>
      <c r="D108" s="1">
        <v>2.1024549127751889E-2</v>
      </c>
      <c r="E108" s="1">
        <v>-4.9341659908797553</v>
      </c>
      <c r="AD108" s="1" t="s">
        <v>111</v>
      </c>
      <c r="AE108" s="1">
        <v>4.6739497013829174</v>
      </c>
      <c r="AF108" s="1">
        <v>2.0119158158440578</v>
      </c>
      <c r="AG108">
        <v>1.3330521013433596</v>
      </c>
      <c r="AH108" s="1">
        <v>2.6132451128129741</v>
      </c>
    </row>
    <row r="109" spans="1:34">
      <c r="A109" s="1" t="s">
        <v>112</v>
      </c>
      <c r="B109" s="1">
        <v>-3.0620990172475424</v>
      </c>
      <c r="C109" s="1">
        <v>-4.9105943037546762</v>
      </c>
      <c r="D109" s="1">
        <v>7.734709602458216E-2</v>
      </c>
      <c r="E109" s="1">
        <v>-4.9428911078433746</v>
      </c>
      <c r="AD109" s="1" t="s">
        <v>112</v>
      </c>
      <c r="AE109" s="1">
        <v>4.7099805503404362</v>
      </c>
      <c r="AF109" s="1">
        <v>2.0826850624007078</v>
      </c>
      <c r="AG109">
        <v>1.4643067498536391</v>
      </c>
      <c r="AH109" s="1">
        <v>2.6339220493653119</v>
      </c>
    </row>
    <row r="110" spans="1:34">
      <c r="AG110"/>
    </row>
    <row r="111" spans="1:34">
      <c r="AG111"/>
    </row>
    <row r="112" spans="1:34">
      <c r="AG112"/>
    </row>
    <row r="113" spans="33:33">
      <c r="AG113"/>
    </row>
    <row r="114" spans="33:33">
      <c r="AG114"/>
    </row>
    <row r="115" spans="33:33">
      <c r="AG115"/>
    </row>
    <row r="116" spans="33:33">
      <c r="AG116"/>
    </row>
    <row r="117" spans="33:33">
      <c r="AG117"/>
    </row>
    <row r="118" spans="33:33">
      <c r="AG118"/>
    </row>
    <row r="119" spans="33:33">
      <c r="AG119"/>
    </row>
    <row r="120" spans="33:33">
      <c r="AG120"/>
    </row>
    <row r="121" spans="33:33">
      <c r="AG121"/>
    </row>
    <row r="122" spans="33:33">
      <c r="AG122"/>
    </row>
    <row r="123" spans="33:33">
      <c r="AG123"/>
    </row>
    <row r="124" spans="33:33">
      <c r="AG124"/>
    </row>
    <row r="125" spans="33:33">
      <c r="AG125"/>
    </row>
    <row r="126" spans="33:33">
      <c r="AG126"/>
    </row>
    <row r="127" spans="33:33">
      <c r="AG127"/>
    </row>
    <row r="128" spans="33:33">
      <c r="AG128"/>
    </row>
    <row r="129" spans="33:33">
      <c r="AG129"/>
    </row>
    <row r="130" spans="33:33">
      <c r="AG130"/>
    </row>
    <row r="131" spans="33:33">
      <c r="AG131"/>
    </row>
    <row r="132" spans="33:33">
      <c r="AG132"/>
    </row>
    <row r="133" spans="33:33">
      <c r="AG133"/>
    </row>
    <row r="134" spans="33:33">
      <c r="AG134"/>
    </row>
    <row r="135" spans="33:33">
      <c r="AG135"/>
    </row>
    <row r="136" spans="33:33">
      <c r="AG136"/>
    </row>
    <row r="137" spans="33:33">
      <c r="AG13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D5"/>
  <sheetViews>
    <sheetView workbookViewId="0">
      <selection activeCell="B3" sqref="B3"/>
    </sheetView>
  </sheetViews>
  <sheetFormatPr defaultRowHeight="15"/>
  <cols>
    <col min="2" max="2" width="16.42578125" customWidth="1"/>
  </cols>
  <sheetData>
    <row r="1" spans="1:4" ht="156.75" thickBot="1">
      <c r="A1" s="3" t="s">
        <v>115</v>
      </c>
      <c r="B1" s="4" t="s">
        <v>116</v>
      </c>
      <c r="C1" s="3"/>
      <c r="D1" s="4"/>
    </row>
    <row r="2" spans="1:4">
      <c r="A2" t="s">
        <v>117</v>
      </c>
      <c r="B2">
        <v>16818763766136.658</v>
      </c>
    </row>
    <row r="3" spans="1:4">
      <c r="A3" t="s">
        <v>118</v>
      </c>
      <c r="B3">
        <v>3655042619505.5444</v>
      </c>
    </row>
    <row r="4" spans="1:4">
      <c r="A4" t="s">
        <v>119</v>
      </c>
      <c r="B4">
        <v>4900105722258.7979</v>
      </c>
    </row>
    <row r="5" spans="1:4">
      <c r="A5" t="s">
        <v>120</v>
      </c>
      <c r="B5">
        <v>16758127000000</v>
      </c>
    </row>
  </sheetData>
  <protectedRanges>
    <protectedRange sqref="B1 D1" name="Range1_1_1_1_1"/>
  </protectedRanges>
  <phoneticPr fontId="3" type="noConversion"/>
  <dataValidations count="1">
    <dataValidation allowBlank="1" showInputMessage="1" showErrorMessage="1" prompt="Any other weights can be provided by the user." sqref="B1 D1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ross domestic product</vt:lpstr>
      <vt:lpstr>Equity prices</vt:lpstr>
      <vt:lpstr>Trade volume</vt:lpstr>
      <vt:lpstr>Exchange rate</vt:lpstr>
      <vt:lpstr>weights_agg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Windows</cp:lastModifiedBy>
  <dcterms:created xsi:type="dcterms:W3CDTF">2022-04-18T07:55:36Z</dcterms:created>
  <dcterms:modified xsi:type="dcterms:W3CDTF">2022-05-04T16:23:27Z</dcterms:modified>
</cp:coreProperties>
</file>